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shiro/2_kumamoto/1_research/5_writing/1_paper/7_ferrop_matsumoto/2_draft/240617_moroishi/5_display/2_table/"/>
    </mc:Choice>
  </mc:AlternateContent>
  <xr:revisionPtr revIDLastSave="0" documentId="13_ncr:1_{58E37430-B85C-E644-815D-D024C31AF95B}" xr6:coauthVersionLast="47" xr6:coauthVersionMax="47" xr10:uidLastSave="{00000000-0000-0000-0000-000000000000}"/>
  <bookViews>
    <workbookView xWindow="0" yWindow="760" windowWidth="29400" windowHeight="17860" xr2:uid="{ED8F49E6-2DA2-7C44-979B-7C7DCADF66E1}"/>
  </bookViews>
  <sheets>
    <sheet name="Gene_list" sheetId="6" r:id="rId1"/>
    <sheet name="Gene_list1" sheetId="5" r:id="rId2"/>
  </sheets>
  <definedNames>
    <definedName name="_xlnm._FilterDatabase" localSheetId="0" hidden="1">Gene_list!$A$1:$A$1</definedName>
    <definedName name="_xlnm._FilterDatabase" localSheetId="1" hidden="1">Gene_list1!$A$1:$I$1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5" l="1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307" i="5"/>
  <c r="F25" i="5"/>
  <c r="F26" i="5"/>
  <c r="F27" i="5"/>
  <c r="F308" i="5"/>
  <c r="F309" i="5"/>
  <c r="F310" i="5"/>
  <c r="F28" i="5"/>
  <c r="F311" i="5"/>
  <c r="F29" i="5"/>
  <c r="F30" i="5"/>
  <c r="F31" i="5"/>
  <c r="F32" i="5"/>
  <c r="F33" i="5"/>
  <c r="F34" i="5"/>
  <c r="F35" i="5"/>
  <c r="F312" i="5"/>
  <c r="F313" i="5"/>
  <c r="F314" i="5"/>
  <c r="F36" i="5"/>
  <c r="F315" i="5"/>
  <c r="F37" i="5"/>
  <c r="F316" i="5"/>
  <c r="F38" i="5"/>
  <c r="F39" i="5"/>
  <c r="F40" i="5"/>
  <c r="F41" i="5"/>
  <c r="F42" i="5"/>
  <c r="F317" i="5"/>
  <c r="F318" i="5"/>
  <c r="F319" i="5"/>
  <c r="F320" i="5"/>
  <c r="F321" i="5"/>
  <c r="F322" i="5"/>
  <c r="F43" i="5"/>
  <c r="F44" i="5"/>
  <c r="F45" i="5"/>
  <c r="F323" i="5"/>
  <c r="F324" i="5"/>
  <c r="F46" i="5"/>
  <c r="F47" i="5"/>
  <c r="F48" i="5"/>
  <c r="F325" i="5"/>
  <c r="F326" i="5"/>
  <c r="F327" i="5"/>
  <c r="F49" i="5"/>
  <c r="F50" i="5"/>
  <c r="F328" i="5"/>
  <c r="F51" i="5"/>
  <c r="F329" i="5"/>
  <c r="F330" i="5"/>
  <c r="F52" i="5"/>
  <c r="F53" i="5"/>
  <c r="F331" i="5"/>
  <c r="F332" i="5"/>
  <c r="F333" i="5"/>
  <c r="F54" i="5"/>
  <c r="F55" i="5"/>
  <c r="F334" i="5"/>
  <c r="F56" i="5"/>
  <c r="F335" i="5"/>
  <c r="F336" i="5"/>
  <c r="F337" i="5"/>
  <c r="F57" i="5"/>
  <c r="F338" i="5"/>
  <c r="F339" i="5"/>
  <c r="F340" i="5"/>
  <c r="F341" i="5"/>
  <c r="F342" i="5"/>
  <c r="F343" i="5"/>
  <c r="F58" i="5"/>
  <c r="F344" i="5"/>
  <c r="F59" i="5"/>
  <c r="F60" i="5"/>
  <c r="F61" i="5"/>
  <c r="F62" i="5"/>
  <c r="F345" i="5"/>
  <c r="F346" i="5"/>
  <c r="F347" i="5"/>
  <c r="F63" i="5"/>
  <c r="F64" i="5"/>
  <c r="F348" i="5"/>
  <c r="F65" i="5"/>
  <c r="F66" i="5"/>
  <c r="F349" i="5"/>
  <c r="F350" i="5"/>
  <c r="F67" i="5"/>
  <c r="F351" i="5"/>
  <c r="F68" i="5"/>
  <c r="F352" i="5"/>
  <c r="F353" i="5"/>
  <c r="F69" i="5"/>
  <c r="F354" i="5"/>
  <c r="F355" i="5"/>
  <c r="F356" i="5"/>
  <c r="F70" i="5"/>
  <c r="F357" i="5"/>
  <c r="F71" i="5"/>
  <c r="F358" i="5"/>
  <c r="F359" i="5"/>
  <c r="F360" i="5"/>
  <c r="F361" i="5"/>
  <c r="F72" i="5"/>
  <c r="F73" i="5"/>
  <c r="F362" i="5"/>
  <c r="F363" i="5"/>
  <c r="F364" i="5"/>
  <c r="F365" i="5"/>
  <c r="F366" i="5"/>
  <c r="F367" i="5"/>
  <c r="F368" i="5"/>
  <c r="F369" i="5"/>
  <c r="F74" i="5"/>
  <c r="F75" i="5"/>
  <c r="F370" i="5"/>
  <c r="F76" i="5"/>
  <c r="F77" i="5"/>
  <c r="F371" i="5"/>
  <c r="F372" i="5"/>
  <c r="F373" i="5"/>
  <c r="F78" i="5"/>
  <c r="F79" i="5"/>
  <c r="F374" i="5"/>
  <c r="F80" i="5"/>
  <c r="F375" i="5"/>
  <c r="F376" i="5"/>
  <c r="F81" i="5"/>
  <c r="F82" i="5"/>
  <c r="F377" i="5"/>
  <c r="F83" i="5"/>
  <c r="F378" i="5"/>
  <c r="F379" i="5"/>
  <c r="F380" i="5"/>
  <c r="F84" i="5"/>
  <c r="F381" i="5"/>
  <c r="F382" i="5"/>
  <c r="F383" i="5"/>
  <c r="F384" i="5"/>
  <c r="F85" i="5"/>
  <c r="F385" i="5"/>
  <c r="F86" i="5"/>
  <c r="F386" i="5"/>
  <c r="F387" i="5"/>
  <c r="F87" i="5"/>
  <c r="F388" i="5"/>
  <c r="F88" i="5"/>
  <c r="F389" i="5"/>
  <c r="F390" i="5"/>
  <c r="F391" i="5"/>
  <c r="F392" i="5"/>
  <c r="F393" i="5"/>
  <c r="F89" i="5"/>
  <c r="F394" i="5"/>
  <c r="F90" i="5"/>
  <c r="F395" i="5"/>
  <c r="F91" i="5"/>
  <c r="F396" i="5"/>
  <c r="F92" i="5"/>
  <c r="F397" i="5"/>
  <c r="F93" i="5"/>
  <c r="F398" i="5"/>
  <c r="F399" i="5"/>
  <c r="F400" i="5"/>
  <c r="F94" i="5"/>
  <c r="F401" i="5"/>
  <c r="F402" i="5"/>
  <c r="F403" i="5"/>
  <c r="F404" i="5"/>
  <c r="F405" i="5"/>
  <c r="F95" i="5"/>
  <c r="F96" i="5"/>
  <c r="F406" i="5"/>
  <c r="F407" i="5"/>
  <c r="F408" i="5"/>
  <c r="F409" i="5"/>
  <c r="F97" i="5"/>
  <c r="F410" i="5"/>
  <c r="F411" i="5"/>
  <c r="F412" i="5"/>
  <c r="F413" i="5"/>
  <c r="F414" i="5"/>
  <c r="F98" i="5"/>
  <c r="F415" i="5"/>
  <c r="F416" i="5"/>
  <c r="F417" i="5"/>
  <c r="F99" i="5"/>
  <c r="F418" i="5"/>
  <c r="F419" i="5"/>
  <c r="F420" i="5"/>
  <c r="F421" i="5"/>
  <c r="F100" i="5"/>
  <c r="F422" i="5"/>
  <c r="F423" i="5"/>
  <c r="F424" i="5"/>
  <c r="F425" i="5"/>
  <c r="F426" i="5"/>
  <c r="F427" i="5"/>
  <c r="F428" i="5"/>
  <c r="F429" i="5"/>
  <c r="F430" i="5"/>
  <c r="F431" i="5"/>
  <c r="F101" i="5"/>
  <c r="F432" i="5"/>
  <c r="F433" i="5"/>
  <c r="F434" i="5"/>
  <c r="F435" i="5"/>
  <c r="F436" i="5"/>
  <c r="F437" i="5"/>
  <c r="F438" i="5"/>
  <c r="F439" i="5"/>
  <c r="F102" i="5"/>
  <c r="F440" i="5"/>
  <c r="F441" i="5"/>
  <c r="F442" i="5"/>
  <c r="F103" i="5"/>
  <c r="F443" i="5"/>
  <c r="F444" i="5"/>
  <c r="F445" i="5"/>
  <c r="F446" i="5"/>
  <c r="F447" i="5"/>
  <c r="F448" i="5"/>
  <c r="F449" i="5"/>
  <c r="F450" i="5"/>
  <c r="F451" i="5"/>
  <c r="F452" i="5"/>
  <c r="F453" i="5"/>
  <c r="F454" i="5"/>
  <c r="F455" i="5"/>
  <c r="F456" i="5"/>
  <c r="F457" i="5"/>
  <c r="F104" i="5"/>
  <c r="F458" i="5"/>
  <c r="F459" i="5"/>
  <c r="F460" i="5"/>
  <c r="F461" i="5"/>
  <c r="F462" i="5"/>
  <c r="F463" i="5"/>
  <c r="F464" i="5"/>
  <c r="F465" i="5"/>
  <c r="F466" i="5"/>
  <c r="F467" i="5"/>
  <c r="F105" i="5"/>
  <c r="F468" i="5"/>
  <c r="F106" i="5"/>
  <c r="F469" i="5"/>
  <c r="F107" i="5"/>
  <c r="F470" i="5"/>
  <c r="F471" i="5"/>
  <c r="F472" i="5"/>
  <c r="F473" i="5"/>
  <c r="F474" i="5"/>
  <c r="F108" i="5"/>
  <c r="F475" i="5"/>
  <c r="F476" i="5"/>
  <c r="F477" i="5"/>
  <c r="F478" i="5"/>
  <c r="F109" i="5"/>
  <c r="F479" i="5"/>
  <c r="F480" i="5"/>
  <c r="F481" i="5"/>
  <c r="F482" i="5"/>
  <c r="F483" i="5"/>
  <c r="F484" i="5"/>
  <c r="F485" i="5"/>
  <c r="F486" i="5"/>
  <c r="F487" i="5"/>
  <c r="F488" i="5"/>
  <c r="F110" i="5"/>
  <c r="F111" i="5"/>
  <c r="F489" i="5"/>
  <c r="F490" i="5"/>
  <c r="F491" i="5"/>
  <c r="F492" i="5"/>
  <c r="F493" i="5"/>
  <c r="F494" i="5"/>
  <c r="F495" i="5"/>
  <c r="F496" i="5"/>
  <c r="F497" i="5"/>
  <c r="F498" i="5"/>
  <c r="F112" i="5"/>
  <c r="F499" i="5"/>
  <c r="F500" i="5"/>
  <c r="F113" i="5"/>
  <c r="F114" i="5"/>
  <c r="F527" i="5"/>
  <c r="F820" i="5"/>
  <c r="F115" i="5"/>
  <c r="F872" i="5"/>
  <c r="F116" i="5"/>
  <c r="F614" i="5"/>
  <c r="F117" i="5"/>
  <c r="F847" i="5"/>
  <c r="F118" i="5"/>
  <c r="F119" i="5"/>
  <c r="F723" i="5"/>
  <c r="F120" i="5"/>
  <c r="F121" i="5"/>
  <c r="F892" i="5"/>
  <c r="F752" i="5"/>
  <c r="F122" i="5"/>
  <c r="F529" i="5"/>
  <c r="F509" i="5"/>
  <c r="F537" i="5"/>
  <c r="F523" i="5"/>
  <c r="F123" i="5"/>
  <c r="F124" i="5"/>
  <c r="F125" i="5"/>
  <c r="F873" i="5"/>
  <c r="F744" i="5"/>
  <c r="F126" i="5"/>
  <c r="F528" i="5"/>
  <c r="F563" i="5"/>
  <c r="F127" i="5"/>
  <c r="F777" i="5"/>
  <c r="F721" i="5"/>
  <c r="F709" i="5"/>
  <c r="F625" i="5"/>
  <c r="F128" i="5"/>
  <c r="F129" i="5"/>
  <c r="F811" i="5"/>
  <c r="F898" i="5"/>
  <c r="F887" i="5"/>
  <c r="F130" i="5"/>
  <c r="F738" i="5"/>
  <c r="F552" i="5"/>
  <c r="F131" i="5"/>
  <c r="F729" i="5"/>
  <c r="F132" i="5"/>
  <c r="F640" i="5"/>
  <c r="F863" i="5"/>
  <c r="F133" i="5"/>
  <c r="F134" i="5"/>
  <c r="F572" i="5"/>
  <c r="F135" i="5"/>
  <c r="F753" i="5"/>
  <c r="F901" i="5"/>
  <c r="F894" i="5"/>
  <c r="F617" i="5"/>
  <c r="F890" i="5"/>
  <c r="F772" i="5"/>
  <c r="F694" i="5"/>
  <c r="F673" i="5"/>
  <c r="F534" i="5"/>
  <c r="F564" i="5"/>
  <c r="F838" i="5"/>
  <c r="F767" i="5"/>
  <c r="F502" i="5"/>
  <c r="F136" i="5"/>
  <c r="F703" i="5"/>
  <c r="F571" i="5"/>
  <c r="F566" i="5"/>
  <c r="F706" i="5"/>
  <c r="F137" i="5"/>
  <c r="F879" i="5"/>
  <c r="F138" i="5"/>
  <c r="F782" i="5"/>
  <c r="F562" i="5"/>
  <c r="F139" i="5"/>
  <c r="F140" i="5"/>
  <c r="F781" i="5"/>
  <c r="F884" i="5"/>
  <c r="F682" i="5"/>
  <c r="F889" i="5"/>
  <c r="F141" i="5"/>
  <c r="F142" i="5"/>
  <c r="F143" i="5"/>
  <c r="F816" i="5"/>
  <c r="F859" i="5"/>
  <c r="F540" i="5"/>
  <c r="F735" i="5"/>
  <c r="F785" i="5"/>
  <c r="F618" i="5"/>
  <c r="F144" i="5"/>
  <c r="F810" i="5"/>
  <c r="F806" i="5"/>
  <c r="F602" i="5"/>
  <c r="F692" i="5"/>
  <c r="F616" i="5"/>
  <c r="F145" i="5"/>
  <c r="F654" i="5"/>
  <c r="F146" i="5"/>
  <c r="F147" i="5"/>
  <c r="F148" i="5"/>
  <c r="F530" i="5"/>
  <c r="F549" i="5"/>
  <c r="F149" i="5"/>
  <c r="F150" i="5"/>
  <c r="F151" i="5"/>
  <c r="F643" i="5"/>
  <c r="F152" i="5"/>
  <c r="F153" i="5"/>
  <c r="F154" i="5"/>
  <c r="F155" i="5"/>
  <c r="F156" i="5"/>
  <c r="F157" i="5"/>
  <c r="F158" i="5"/>
  <c r="F159" i="5"/>
  <c r="F714" i="5"/>
  <c r="F609" i="5"/>
  <c r="F160" i="5"/>
  <c r="F704" i="5"/>
  <c r="F545" i="5"/>
  <c r="F685" i="5"/>
  <c r="F161" i="5"/>
  <c r="F831" i="5"/>
  <c r="F874" i="5"/>
  <c r="F162" i="5"/>
  <c r="F642" i="5"/>
  <c r="F699" i="5"/>
  <c r="F707" i="5"/>
  <c r="F573" i="5"/>
  <c r="F163" i="5"/>
  <c r="F799" i="5"/>
  <c r="F705" i="5"/>
  <c r="F164" i="5"/>
  <c r="F827" i="5"/>
  <c r="F870" i="5"/>
  <c r="F900" i="5"/>
  <c r="F864" i="5"/>
  <c r="F603" i="5"/>
  <c r="F801" i="5"/>
  <c r="F893" i="5"/>
  <c r="F855" i="5"/>
  <c r="F745" i="5"/>
  <c r="F165" i="5"/>
  <c r="F166" i="5"/>
  <c r="F670" i="5"/>
  <c r="F167" i="5"/>
  <c r="F837" i="5"/>
  <c r="F697" i="5"/>
  <c r="F658" i="5"/>
  <c r="F829" i="5"/>
  <c r="F168" i="5"/>
  <c r="F169" i="5"/>
  <c r="F757" i="5"/>
  <c r="F170" i="5"/>
  <c r="F171" i="5"/>
  <c r="F172" i="5"/>
  <c r="F672" i="5"/>
  <c r="F679" i="5"/>
  <c r="F173" i="5"/>
  <c r="F761" i="5"/>
  <c r="F174" i="5"/>
  <c r="F175" i="5"/>
  <c r="F634" i="5"/>
  <c r="F515" i="5"/>
  <c r="F747" i="5"/>
  <c r="F176" i="5"/>
  <c r="F770" i="5"/>
  <c r="F660" i="5"/>
  <c r="F177" i="5"/>
  <c r="F600" i="5"/>
  <c r="F178" i="5"/>
  <c r="F868" i="5"/>
  <c r="F796" i="5"/>
  <c r="F606" i="5"/>
  <c r="F601" i="5"/>
  <c r="F766" i="5"/>
  <c r="F531" i="5"/>
  <c r="F841" i="5"/>
  <c r="F845" i="5"/>
  <c r="F667" i="5"/>
  <c r="F511" i="5"/>
  <c r="F765" i="5"/>
  <c r="F822" i="5"/>
  <c r="F791" i="5"/>
  <c r="F179" i="5"/>
  <c r="F651" i="5"/>
  <c r="F517" i="5"/>
  <c r="F565" i="5"/>
  <c r="F180" i="5"/>
  <c r="F181" i="5"/>
  <c r="F512" i="5"/>
  <c r="F182" i="5"/>
  <c r="F546" i="5"/>
  <c r="F587" i="5"/>
  <c r="F773" i="5"/>
  <c r="F803" i="5"/>
  <c r="F183" i="5"/>
  <c r="F184" i="5"/>
  <c r="F185" i="5"/>
  <c r="F862" i="5"/>
  <c r="F888" i="5"/>
  <c r="F736" i="5"/>
  <c r="F186" i="5"/>
  <c r="F187" i="5"/>
  <c r="F764" i="5"/>
  <c r="F188" i="5"/>
  <c r="F849" i="5"/>
  <c r="F771" i="5"/>
  <c r="F877" i="5"/>
  <c r="F778" i="5"/>
  <c r="F797" i="5"/>
  <c r="F696" i="5"/>
  <c r="F717" i="5"/>
  <c r="F533" i="5"/>
  <c r="F613" i="5"/>
  <c r="F830" i="5"/>
  <c r="F189" i="5"/>
  <c r="F623" i="5"/>
  <c r="F686" i="5"/>
  <c r="F701" i="5"/>
  <c r="F190" i="5"/>
  <c r="F610" i="5"/>
  <c r="F646" i="5"/>
  <c r="F513" i="5"/>
  <c r="F733" i="5"/>
  <c r="F191" i="5"/>
  <c r="F659" i="5"/>
  <c r="F627" i="5"/>
  <c r="F192" i="5"/>
  <c r="F677" i="5"/>
  <c r="F543" i="5"/>
  <c r="F891" i="5"/>
  <c r="F665" i="5"/>
  <c r="F755" i="5"/>
  <c r="F734" i="5"/>
  <c r="F193" i="5"/>
  <c r="F742" i="5"/>
  <c r="F532" i="5"/>
  <c r="F750" i="5"/>
  <c r="F846" i="5"/>
  <c r="F695" i="5"/>
  <c r="F194" i="5"/>
  <c r="F541" i="5"/>
  <c r="F615" i="5"/>
  <c r="F779" i="5"/>
  <c r="F195" i="5"/>
  <c r="F196" i="5"/>
  <c r="F899" i="5"/>
  <c r="F535" i="5"/>
  <c r="F632" i="5"/>
  <c r="F882" i="5"/>
  <c r="F197" i="5"/>
  <c r="F612" i="5"/>
  <c r="F630" i="5"/>
  <c r="F825" i="5"/>
  <c r="F198" i="5"/>
  <c r="F199" i="5"/>
  <c r="F720" i="5"/>
  <c r="F599" i="5"/>
  <c r="F865" i="5"/>
  <c r="F200" i="5"/>
  <c r="F201" i="5"/>
  <c r="F518" i="5"/>
  <c r="F202" i="5"/>
  <c r="F203" i="5"/>
  <c r="F620" i="5"/>
  <c r="F853" i="5"/>
  <c r="F731" i="5"/>
  <c r="F204" i="5"/>
  <c r="F570" i="5"/>
  <c r="F788" i="5"/>
  <c r="F737" i="5"/>
  <c r="F664" i="5"/>
  <c r="F902" i="5"/>
  <c r="F776" i="5"/>
  <c r="F604" i="5"/>
  <c r="F897" i="5"/>
  <c r="F839" i="5"/>
  <c r="F751" i="5"/>
  <c r="F205" i="5"/>
  <c r="F588" i="5"/>
  <c r="F206" i="5"/>
  <c r="F867" i="5"/>
  <c r="F866" i="5"/>
  <c r="F507" i="5"/>
  <c r="F807" i="5"/>
  <c r="F784" i="5"/>
  <c r="F768" i="5"/>
  <c r="F794" i="5"/>
  <c r="F702" i="5"/>
  <c r="F860" i="5"/>
  <c r="F886" i="5"/>
  <c r="F681" i="5"/>
  <c r="F207" i="5"/>
  <c r="F544" i="5"/>
  <c r="F208" i="5"/>
  <c r="F719" i="5"/>
  <c r="F209" i="5"/>
  <c r="F824" i="5"/>
  <c r="F210" i="5"/>
  <c r="F669" i="5"/>
  <c r="F880" i="5"/>
  <c r="F211" i="5"/>
  <c r="F828" i="5"/>
  <c r="F536" i="5"/>
  <c r="F818" i="5"/>
  <c r="F212" i="5"/>
  <c r="F213" i="5"/>
  <c r="F809" i="5"/>
  <c r="F214" i="5"/>
  <c r="F215" i="5"/>
  <c r="F216" i="5"/>
  <c r="F760" i="5"/>
  <c r="F711" i="5"/>
  <c r="F504" i="5"/>
  <c r="F759" i="5"/>
  <c r="F648" i="5"/>
  <c r="F671" i="5"/>
  <c r="F217" i="5"/>
  <c r="F551" i="5"/>
  <c r="F856" i="5"/>
  <c r="F574" i="5"/>
  <c r="F596" i="5"/>
  <c r="F712" i="5"/>
  <c r="F789" i="5"/>
  <c r="F636" i="5"/>
  <c r="F675" i="5"/>
  <c r="F218" i="5"/>
  <c r="F557" i="5"/>
  <c r="F730" i="5"/>
  <c r="F769" i="5"/>
  <c r="F787" i="5"/>
  <c r="F645" i="5"/>
  <c r="F663" i="5"/>
  <c r="F850" i="5"/>
  <c r="F687" i="5"/>
  <c r="F754" i="5"/>
  <c r="F597" i="5"/>
  <c r="F561" i="5"/>
  <c r="F576" i="5"/>
  <c r="F219" i="5"/>
  <c r="F626" i="5"/>
  <c r="F619" i="5"/>
  <c r="F861" i="5"/>
  <c r="F220" i="5"/>
  <c r="F638" i="5"/>
  <c r="F221" i="5"/>
  <c r="F843" i="5"/>
  <c r="F521" i="5"/>
  <c r="F222" i="5"/>
  <c r="F883" i="5"/>
  <c r="F774" i="5"/>
  <c r="F585" i="5"/>
  <c r="F538" i="5"/>
  <c r="F726" i="5"/>
  <c r="F834" i="5"/>
  <c r="F852" i="5"/>
  <c r="F848" i="5"/>
  <c r="F758" i="5"/>
  <c r="F832" i="5"/>
  <c r="F621" i="5"/>
  <c r="F851" i="5"/>
  <c r="F708" i="5"/>
  <c r="F223" i="5"/>
  <c r="F869" i="5"/>
  <c r="F727" i="5"/>
  <c r="F224" i="5"/>
  <c r="F508" i="5"/>
  <c r="F819" i="5"/>
  <c r="F568" i="5"/>
  <c r="F225" i="5"/>
  <c r="F656" i="5"/>
  <c r="F226" i="5"/>
  <c r="F716" i="5"/>
  <c r="F548" i="5"/>
  <c r="F227" i="5"/>
  <c r="F858" i="5"/>
  <c r="F710" i="5"/>
  <c r="F639" i="5"/>
  <c r="F228" i="5"/>
  <c r="F542" i="5"/>
  <c r="F812" i="5"/>
  <c r="F644" i="5"/>
  <c r="F624" i="5"/>
  <c r="F740" i="5"/>
  <c r="F798" i="5"/>
  <c r="F581" i="5"/>
  <c r="F558" i="5"/>
  <c r="F556" i="5"/>
  <c r="F748" i="5"/>
  <c r="F878" i="5"/>
  <c r="F804" i="5"/>
  <c r="F591" i="5"/>
  <c r="F229" i="5"/>
  <c r="F786" i="5"/>
  <c r="F592" i="5"/>
  <c r="F666" i="5"/>
  <c r="F526" i="5"/>
  <c r="F713" i="5"/>
  <c r="F230" i="5"/>
  <c r="F231" i="5"/>
  <c r="F680" i="5"/>
  <c r="F519" i="5"/>
  <c r="F792" i="5"/>
  <c r="F698" i="5"/>
  <c r="F550" i="5"/>
  <c r="F635" i="5"/>
  <c r="F232" i="5"/>
  <c r="F780" i="5"/>
  <c r="F514" i="5"/>
  <c r="F524" i="5"/>
  <c r="F575" i="5"/>
  <c r="F522" i="5"/>
  <c r="F815" i="5"/>
  <c r="F690" i="5"/>
  <c r="F724" i="5"/>
  <c r="F756" i="5"/>
  <c r="F631" i="5"/>
  <c r="F233" i="5"/>
  <c r="F800" i="5"/>
  <c r="F650" i="5"/>
  <c r="F234" i="5"/>
  <c r="F808" i="5"/>
  <c r="F876" i="5"/>
  <c r="F586" i="5"/>
  <c r="F637" i="5"/>
  <c r="F235" i="5"/>
  <c r="F236" i="5"/>
  <c r="F237" i="5"/>
  <c r="F238" i="5"/>
  <c r="F823" i="5"/>
  <c r="F560" i="5"/>
  <c r="F239" i="5"/>
  <c r="F520" i="5"/>
  <c r="F516" i="5"/>
  <c r="F607" i="5"/>
  <c r="F240" i="5"/>
  <c r="F875" i="5"/>
  <c r="F241" i="5"/>
  <c r="F763" i="5"/>
  <c r="F842" i="5"/>
  <c r="F895" i="5"/>
  <c r="F633" i="5"/>
  <c r="F749" i="5"/>
  <c r="F553" i="5"/>
  <c r="F802" i="5"/>
  <c r="F242" i="5"/>
  <c r="F622" i="5"/>
  <c r="F243" i="5"/>
  <c r="F885" i="5"/>
  <c r="F817" i="5"/>
  <c r="F554" i="5"/>
  <c r="F539" i="5"/>
  <c r="F836" i="5"/>
  <c r="F775" i="5"/>
  <c r="F739" i="5"/>
  <c r="F676" i="5"/>
  <c r="F590" i="5"/>
  <c r="F746" i="5"/>
  <c r="F657" i="5"/>
  <c r="F244" i="5"/>
  <c r="F584" i="5"/>
  <c r="F793" i="5"/>
  <c r="F579" i="5"/>
  <c r="F578" i="5"/>
  <c r="F593" i="5"/>
  <c r="F525" i="5"/>
  <c r="F661" i="5"/>
  <c r="F595" i="5"/>
  <c r="F501" i="5"/>
  <c r="F722" i="5"/>
  <c r="F653" i="5"/>
  <c r="F795" i="5"/>
  <c r="F728" i="5"/>
  <c r="F628" i="5"/>
  <c r="F547" i="5"/>
  <c r="F583" i="5"/>
  <c r="F245" i="5"/>
  <c r="F505" i="5"/>
  <c r="F718" i="5"/>
  <c r="F652" i="5"/>
  <c r="F814" i="5"/>
  <c r="F246" i="5"/>
  <c r="F580" i="5"/>
  <c r="F684" i="5"/>
  <c r="F783" i="5"/>
  <c r="F662" i="5"/>
  <c r="F247" i="5"/>
  <c r="F805" i="5"/>
  <c r="F248" i="5"/>
  <c r="F629" i="5"/>
  <c r="F594" i="5"/>
  <c r="F725" i="5"/>
  <c r="F249" i="5"/>
  <c r="F715" i="5"/>
  <c r="F582" i="5"/>
  <c r="F598" i="5"/>
  <c r="F743" i="5"/>
  <c r="F250" i="5"/>
  <c r="F840" i="5"/>
  <c r="F510" i="5"/>
  <c r="F732" i="5"/>
  <c r="F608" i="5"/>
  <c r="F689" i="5"/>
  <c r="F833" i="5"/>
  <c r="F790" i="5"/>
  <c r="F683" i="5"/>
  <c r="F871" i="5"/>
  <c r="F655" i="5"/>
  <c r="F813" i="5"/>
  <c r="F881" i="5"/>
  <c r="F674" i="5"/>
  <c r="F251" i="5"/>
  <c r="F252" i="5"/>
  <c r="F678" i="5"/>
  <c r="F253" i="5"/>
  <c r="F577" i="5"/>
  <c r="F567" i="5"/>
  <c r="F835" i="5"/>
  <c r="F854" i="5"/>
  <c r="F896" i="5"/>
  <c r="F503" i="5"/>
  <c r="F691" i="5"/>
  <c r="F693" i="5"/>
  <c r="F700" i="5"/>
  <c r="F668" i="5"/>
  <c r="F254" i="5"/>
  <c r="F821" i="5"/>
  <c r="F649" i="5"/>
  <c r="F857" i="5"/>
  <c r="F844" i="5"/>
  <c r="F641" i="5"/>
  <c r="F555" i="5"/>
  <c r="F826" i="5"/>
  <c r="F611" i="5"/>
  <c r="F647" i="5"/>
  <c r="F605" i="5"/>
  <c r="F255" i="5"/>
  <c r="F506" i="5"/>
  <c r="F762" i="5"/>
  <c r="F559" i="5"/>
  <c r="F256" i="5"/>
  <c r="F569" i="5"/>
  <c r="F257" i="5"/>
  <c r="F688" i="5"/>
  <c r="F589" i="5"/>
  <c r="F741" i="5"/>
  <c r="F258" i="5"/>
  <c r="F903" i="5"/>
  <c r="F904" i="5"/>
  <c r="F905" i="5"/>
  <c r="F906" i="5"/>
  <c r="F907" i="5"/>
  <c r="F908" i="5"/>
  <c r="F909" i="5"/>
  <c r="F910" i="5"/>
  <c r="F911" i="5"/>
  <c r="F912" i="5"/>
  <c r="F913" i="5"/>
  <c r="F259" i="5"/>
  <c r="F914" i="5"/>
  <c r="F260" i="5"/>
  <c r="F915" i="5"/>
  <c r="F916" i="5"/>
  <c r="F917" i="5"/>
  <c r="F918" i="5"/>
  <c r="F261" i="5"/>
  <c r="F919" i="5"/>
  <c r="F920" i="5"/>
  <c r="F921" i="5"/>
  <c r="F922" i="5"/>
  <c r="F923" i="5"/>
  <c r="F924" i="5"/>
  <c r="F925" i="5"/>
  <c r="F926" i="5"/>
  <c r="F927" i="5"/>
  <c r="F928" i="5"/>
  <c r="F929" i="5"/>
  <c r="F262" i="5"/>
  <c r="F930" i="5"/>
  <c r="F931" i="5"/>
  <c r="F932" i="5"/>
  <c r="F933" i="5"/>
  <c r="F263" i="5"/>
  <c r="F934" i="5"/>
  <c r="F935" i="5"/>
  <c r="F936" i="5"/>
  <c r="F937" i="5"/>
  <c r="F938" i="5"/>
  <c r="F939" i="5"/>
  <c r="F264" i="5"/>
  <c r="F940" i="5"/>
  <c r="F941" i="5"/>
  <c r="F942" i="5"/>
  <c r="F943" i="5"/>
  <c r="F944" i="5"/>
  <c r="F265" i="5"/>
  <c r="F945" i="5"/>
  <c r="F266" i="5"/>
  <c r="F946" i="5"/>
  <c r="F947" i="5"/>
  <c r="F948" i="5"/>
  <c r="F949" i="5"/>
  <c r="F950" i="5"/>
  <c r="F951" i="5"/>
  <c r="F952" i="5"/>
  <c r="F953" i="5"/>
  <c r="F954" i="5"/>
  <c r="F955" i="5"/>
  <c r="F956" i="5"/>
  <c r="F957" i="5"/>
  <c r="F958" i="5"/>
  <c r="F959" i="5"/>
  <c r="F960" i="5"/>
  <c r="F961" i="5"/>
  <c r="F962" i="5"/>
  <c r="F963" i="5"/>
  <c r="F964" i="5"/>
  <c r="F965" i="5"/>
  <c r="F966" i="5"/>
  <c r="F967" i="5"/>
  <c r="F267" i="5"/>
  <c r="F968" i="5"/>
  <c r="F969" i="5"/>
  <c r="F970" i="5"/>
  <c r="F971" i="5"/>
  <c r="F972" i="5"/>
  <c r="F973" i="5"/>
  <c r="F974" i="5"/>
  <c r="F975" i="5"/>
  <c r="F976" i="5"/>
  <c r="F977" i="5"/>
  <c r="F978" i="5"/>
  <c r="F979" i="5"/>
  <c r="F980" i="5"/>
  <c r="F981" i="5"/>
  <c r="F982" i="5"/>
  <c r="F268" i="5"/>
  <c r="F983" i="5"/>
  <c r="F984" i="5"/>
  <c r="F985" i="5"/>
  <c r="F986" i="5"/>
  <c r="F987" i="5"/>
  <c r="F269" i="5"/>
  <c r="F988" i="5"/>
  <c r="F270" i="5"/>
  <c r="F989" i="5"/>
  <c r="F990" i="5"/>
  <c r="F991" i="5"/>
  <c r="F992" i="5"/>
  <c r="F993" i="5"/>
  <c r="F994" i="5"/>
  <c r="F995" i="5"/>
  <c r="F996" i="5"/>
  <c r="F997" i="5"/>
  <c r="F998" i="5"/>
  <c r="F999" i="5"/>
  <c r="F271" i="5"/>
  <c r="F272" i="5"/>
  <c r="F1000" i="5"/>
  <c r="F1001" i="5"/>
  <c r="F1002" i="5"/>
  <c r="F1003" i="5"/>
  <c r="F1004" i="5"/>
  <c r="F1005" i="5"/>
  <c r="F1006" i="5"/>
  <c r="F273" i="5"/>
  <c r="F1007" i="5"/>
  <c r="F1008" i="5"/>
  <c r="F1009" i="5"/>
  <c r="F1010" i="5"/>
  <c r="F1011" i="5"/>
  <c r="F1012" i="5"/>
  <c r="F1013" i="5"/>
  <c r="F1014" i="5"/>
  <c r="F1015" i="5"/>
  <c r="F1016" i="5"/>
  <c r="F1017" i="5"/>
  <c r="F1018" i="5"/>
  <c r="F1019" i="5"/>
  <c r="F1020" i="5"/>
  <c r="F1021" i="5"/>
  <c r="F1022" i="5"/>
  <c r="F1023" i="5"/>
  <c r="F1024" i="5"/>
  <c r="F1025" i="5"/>
  <c r="F1026" i="5"/>
  <c r="F1027" i="5"/>
  <c r="F1028" i="5"/>
  <c r="F1029" i="5"/>
  <c r="F1030" i="5"/>
  <c r="F1031" i="5"/>
  <c r="F1032" i="5"/>
  <c r="F1033" i="5"/>
  <c r="F1034" i="5"/>
  <c r="F1035" i="5"/>
  <c r="F1036" i="5"/>
  <c r="F1037" i="5"/>
  <c r="F1038" i="5"/>
  <c r="F1039" i="5"/>
  <c r="F274" i="5"/>
  <c r="F1040" i="5"/>
  <c r="F1041" i="5"/>
  <c r="F1042" i="5"/>
  <c r="F1043" i="5"/>
  <c r="F1044" i="5"/>
  <c r="F1045" i="5"/>
  <c r="F1046" i="5"/>
  <c r="F275" i="5"/>
  <c r="F1047" i="5"/>
  <c r="F1048" i="5"/>
  <c r="F1049" i="5"/>
  <c r="F1050" i="5"/>
  <c r="F1051" i="5"/>
  <c r="F1052" i="5"/>
  <c r="F1053" i="5"/>
  <c r="F1054" i="5"/>
  <c r="F1055" i="5"/>
  <c r="F1056" i="5"/>
  <c r="F1057" i="5"/>
  <c r="F276" i="5"/>
  <c r="F1058" i="5"/>
  <c r="F1059" i="5"/>
  <c r="F1060" i="5"/>
  <c r="F1061" i="5"/>
  <c r="F1062" i="5"/>
  <c r="F1063" i="5"/>
  <c r="F277" i="5"/>
  <c r="F1064" i="5"/>
  <c r="F1065" i="5"/>
  <c r="F1066" i="5"/>
  <c r="F1067" i="5"/>
  <c r="F1068" i="5"/>
  <c r="F1069" i="5"/>
  <c r="F1070" i="5"/>
  <c r="F1071" i="5"/>
  <c r="F1072" i="5"/>
  <c r="F1073" i="5"/>
  <c r="F1074" i="5"/>
  <c r="F1075" i="5"/>
  <c r="F1076" i="5"/>
  <c r="F1077" i="5"/>
  <c r="F1078" i="5"/>
  <c r="F1079" i="5"/>
  <c r="F1080" i="5"/>
  <c r="F1081" i="5"/>
  <c r="F1082" i="5"/>
  <c r="F278" i="5"/>
  <c r="F1083" i="5"/>
  <c r="F1084" i="5"/>
  <c r="F1085" i="5"/>
  <c r="F1086" i="5"/>
  <c r="F1087" i="5"/>
  <c r="F279" i="5"/>
  <c r="F280" i="5"/>
  <c r="F1088" i="5"/>
  <c r="F1089" i="5"/>
  <c r="F1090" i="5"/>
  <c r="F1091" i="5"/>
  <c r="F1092" i="5"/>
  <c r="F1093" i="5"/>
  <c r="F1094" i="5"/>
  <c r="F281" i="5"/>
  <c r="F1095" i="5"/>
  <c r="F282" i="5"/>
  <c r="F1096" i="5"/>
  <c r="F1097" i="5"/>
  <c r="F1098" i="5"/>
  <c r="F1099" i="5"/>
  <c r="F1100" i="5"/>
  <c r="F1101" i="5"/>
  <c r="F1102" i="5"/>
  <c r="F1103" i="5"/>
  <c r="F1104" i="5"/>
  <c r="F1105" i="5"/>
  <c r="F1106" i="5"/>
  <c r="F1107" i="5"/>
  <c r="F1108" i="5"/>
  <c r="F1109" i="5"/>
  <c r="F283" i="5"/>
  <c r="F1110" i="5"/>
  <c r="F1111" i="5"/>
  <c r="F1112" i="5"/>
  <c r="F1113" i="5"/>
  <c r="F1114" i="5"/>
  <c r="F1115" i="5"/>
  <c r="F1116" i="5"/>
  <c r="F1117" i="5"/>
  <c r="F284" i="5"/>
  <c r="F1118" i="5"/>
  <c r="F1119" i="5"/>
  <c r="F1120" i="5"/>
  <c r="F1121" i="5"/>
  <c r="F1122" i="5"/>
  <c r="F1123" i="5"/>
  <c r="F1124" i="5"/>
  <c r="F1125" i="5"/>
  <c r="F285" i="5"/>
  <c r="F286" i="5"/>
  <c r="F1126" i="5"/>
  <c r="F1127" i="5"/>
  <c r="F1128" i="5"/>
  <c r="F287" i="5"/>
  <c r="F1129" i="5"/>
  <c r="F1130" i="5"/>
  <c r="F1131" i="5"/>
  <c r="F1132" i="5"/>
  <c r="F1133" i="5"/>
  <c r="F1134" i="5"/>
  <c r="F1135" i="5"/>
  <c r="F1136" i="5"/>
  <c r="F1137" i="5"/>
  <c r="F1138" i="5"/>
  <c r="F1139" i="5"/>
  <c r="F1140" i="5"/>
  <c r="F1141" i="5"/>
  <c r="F288" i="5"/>
  <c r="F1142" i="5"/>
  <c r="F1143" i="5"/>
  <c r="F1144" i="5"/>
  <c r="F1145" i="5"/>
  <c r="F289" i="5"/>
  <c r="F1146" i="5"/>
  <c r="F1147" i="5"/>
  <c r="F1148" i="5"/>
  <c r="F1149" i="5"/>
  <c r="F1150" i="5"/>
  <c r="F290" i="5"/>
  <c r="F1151" i="5"/>
  <c r="F1152" i="5"/>
  <c r="F1153" i="5"/>
  <c r="F1154" i="5"/>
  <c r="F1155" i="5"/>
  <c r="F1156" i="5"/>
  <c r="F1157" i="5"/>
  <c r="F1158" i="5"/>
  <c r="F1159" i="5"/>
  <c r="F1160" i="5"/>
  <c r="F1161" i="5"/>
  <c r="F1162" i="5"/>
  <c r="F291" i="5"/>
  <c r="F1163" i="5"/>
  <c r="F1164" i="5"/>
  <c r="F1165" i="5"/>
  <c r="F292" i="5"/>
  <c r="F1166" i="5"/>
  <c r="F1167" i="5"/>
  <c r="F1168" i="5"/>
  <c r="F1169" i="5"/>
  <c r="F1170" i="5"/>
  <c r="F1171" i="5"/>
  <c r="F1172" i="5"/>
  <c r="F1173" i="5"/>
  <c r="F1174" i="5"/>
  <c r="F1175" i="5"/>
  <c r="F1176" i="5"/>
  <c r="F1177" i="5"/>
  <c r="F1178" i="5"/>
  <c r="F293" i="5"/>
  <c r="F1179" i="5"/>
  <c r="F1180" i="5"/>
  <c r="F1181" i="5"/>
  <c r="F1182" i="5"/>
  <c r="F1183" i="5"/>
  <c r="F1184" i="5"/>
  <c r="F294" i="5"/>
  <c r="F1185" i="5"/>
  <c r="F295" i="5"/>
  <c r="F1186" i="5"/>
  <c r="F1187" i="5"/>
  <c r="F1188" i="5"/>
  <c r="F1189" i="5"/>
  <c r="F1190" i="5"/>
  <c r="F1191" i="5"/>
  <c r="F1192" i="5"/>
  <c r="F1193" i="5"/>
  <c r="F1194" i="5"/>
  <c r="F1195" i="5"/>
  <c r="F1196" i="5"/>
  <c r="F1197" i="5"/>
  <c r="F1198" i="5"/>
  <c r="F1199" i="5"/>
  <c r="F1200" i="5"/>
  <c r="F1201" i="5"/>
  <c r="F1202" i="5"/>
  <c r="F1203" i="5"/>
  <c r="F1204" i="5"/>
  <c r="F296" i="5"/>
  <c r="F1205" i="5"/>
  <c r="F1206" i="5"/>
  <c r="F1207" i="5"/>
  <c r="F1208" i="5"/>
  <c r="F1209" i="5"/>
  <c r="F1210" i="5"/>
  <c r="F1211" i="5"/>
  <c r="F1212" i="5"/>
  <c r="F1213" i="5"/>
  <c r="F1214" i="5"/>
  <c r="F1215" i="5"/>
  <c r="F1216" i="5"/>
  <c r="F1217" i="5"/>
  <c r="F1218" i="5"/>
  <c r="F1219" i="5"/>
  <c r="F1220" i="5"/>
  <c r="F1221" i="5"/>
  <c r="F1222" i="5"/>
  <c r="F1223" i="5"/>
  <c r="F1224" i="5"/>
  <c r="F1225" i="5"/>
  <c r="F1226" i="5"/>
  <c r="F1227" i="5"/>
  <c r="F297" i="5"/>
  <c r="F1228" i="5"/>
  <c r="F1229" i="5"/>
  <c r="F1230" i="5"/>
  <c r="F1231" i="5"/>
  <c r="F1232" i="5"/>
  <c r="F298" i="5"/>
  <c r="F1233" i="5"/>
  <c r="F1234" i="5"/>
  <c r="F1235" i="5"/>
  <c r="F1236" i="5"/>
  <c r="F1237" i="5"/>
  <c r="F1238" i="5"/>
  <c r="F1239" i="5"/>
  <c r="F1240" i="5"/>
  <c r="F1241" i="5"/>
  <c r="F1242" i="5"/>
  <c r="F1243" i="5"/>
  <c r="F1244" i="5"/>
  <c r="F1245" i="5"/>
  <c r="F1246" i="5"/>
  <c r="F1247" i="5"/>
  <c r="F1248" i="5"/>
  <c r="F1249" i="5"/>
  <c r="F1250" i="5"/>
  <c r="F1251" i="5"/>
  <c r="F1252" i="5"/>
  <c r="F1253" i="5"/>
  <c r="F1254" i="5"/>
  <c r="F1255" i="5"/>
  <c r="F1256" i="5"/>
  <c r="F1257" i="5"/>
  <c r="F1258" i="5"/>
  <c r="F1259" i="5"/>
  <c r="F1260" i="5"/>
  <c r="F1261" i="5"/>
  <c r="F1262" i="5"/>
  <c r="F1263" i="5"/>
  <c r="F1264" i="5"/>
  <c r="F1265" i="5"/>
  <c r="F1266" i="5"/>
  <c r="F1267" i="5"/>
  <c r="F1268" i="5"/>
  <c r="F1269" i="5"/>
  <c r="F1270" i="5"/>
  <c r="F1271" i="5"/>
  <c r="F1272" i="5"/>
  <c r="F1273" i="5"/>
  <c r="F1274" i="5"/>
  <c r="F1275" i="5"/>
  <c r="F299" i="5"/>
  <c r="F1276" i="5"/>
  <c r="F1277" i="5"/>
  <c r="F1278" i="5"/>
  <c r="F1279" i="5"/>
  <c r="F1280" i="5"/>
  <c r="F1281" i="5"/>
  <c r="F1282" i="5"/>
  <c r="F1283" i="5"/>
  <c r="F1284" i="5"/>
  <c r="F1285" i="5"/>
  <c r="F1286" i="5"/>
  <c r="F1287" i="5"/>
  <c r="F1288" i="5"/>
  <c r="F1289" i="5"/>
  <c r="F300" i="5"/>
  <c r="F1290" i="5"/>
  <c r="F1291" i="5"/>
  <c r="F1292" i="5"/>
  <c r="F1293" i="5"/>
  <c r="F1294" i="5"/>
  <c r="F1295" i="5"/>
  <c r="F1296" i="5"/>
  <c r="F1297" i="5"/>
  <c r="F1298" i="5"/>
  <c r="F1299" i="5"/>
  <c r="F1300" i="5"/>
  <c r="F1301" i="5"/>
  <c r="F1302" i="5"/>
  <c r="F1303" i="5"/>
  <c r="F1304" i="5"/>
  <c r="F1305" i="5"/>
  <c r="F1306" i="5"/>
  <c r="F1307" i="5"/>
  <c r="F1308" i="5"/>
  <c r="F1309" i="5"/>
  <c r="F301" i="5"/>
  <c r="F1310" i="5"/>
  <c r="F1311" i="5"/>
  <c r="F1312" i="5"/>
  <c r="F1313" i="5"/>
  <c r="F1314" i="5"/>
  <c r="F1315" i="5"/>
  <c r="F1316" i="5"/>
  <c r="F1317" i="5"/>
  <c r="F1318" i="5"/>
  <c r="F302" i="5"/>
  <c r="F1319" i="5"/>
  <c r="F1320" i="5"/>
  <c r="F1321" i="5"/>
  <c r="F1322" i="5"/>
  <c r="F1323" i="5"/>
  <c r="F1324" i="5"/>
  <c r="F1325" i="5"/>
  <c r="F303" i="5"/>
  <c r="F1326" i="5"/>
  <c r="F1327" i="5"/>
  <c r="F1328" i="5"/>
  <c r="F304" i="5"/>
  <c r="F1329" i="5"/>
  <c r="F1330" i="5"/>
  <c r="F1331" i="5"/>
  <c r="F1332" i="5"/>
  <c r="F305" i="5"/>
  <c r="F1333" i="5"/>
  <c r="F1334" i="5"/>
  <c r="F306" i="5"/>
  <c r="F1335" i="5"/>
  <c r="F1336" i="5"/>
  <c r="F1337" i="5"/>
  <c r="F1338" i="5"/>
  <c r="F1339" i="5"/>
  <c r="F1340" i="5"/>
  <c r="F1341" i="5"/>
  <c r="F1342" i="5"/>
  <c r="F1343" i="5"/>
  <c r="F1344" i="5"/>
  <c r="F1345" i="5"/>
  <c r="F1346" i="5"/>
  <c r="F1347" i="5"/>
  <c r="F1348" i="5"/>
  <c r="F1349" i="5"/>
  <c r="F2" i="5"/>
  <c r="C2" i="5"/>
  <c r="C3" i="5"/>
  <c r="C4" i="5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307" i="5"/>
  <c r="C25" i="5"/>
  <c r="C26" i="5"/>
  <c r="C27" i="5"/>
  <c r="C308" i="5"/>
  <c r="C309" i="5"/>
  <c r="C310" i="5"/>
  <c r="C28" i="5"/>
  <c r="C311" i="5"/>
  <c r="C29" i="5"/>
  <c r="C30" i="5"/>
  <c r="C113" i="5"/>
  <c r="C31" i="5"/>
  <c r="C32" i="5"/>
  <c r="C33" i="5"/>
  <c r="C114" i="5"/>
  <c r="C34" i="5"/>
  <c r="C35" i="5"/>
  <c r="C527" i="5"/>
  <c r="C312" i="5"/>
  <c r="C313" i="5"/>
  <c r="C314" i="5"/>
  <c r="C36" i="5"/>
  <c r="C820" i="5"/>
  <c r="C315" i="5"/>
  <c r="C115" i="5"/>
  <c r="C37" i="5"/>
  <c r="C316" i="5"/>
  <c r="C38" i="5"/>
  <c r="C39" i="5"/>
  <c r="C872" i="5"/>
  <c r="C40" i="5"/>
  <c r="C41" i="5"/>
  <c r="C42" i="5"/>
  <c r="C317" i="5"/>
  <c r="C318" i="5"/>
  <c r="C116" i="5"/>
  <c r="C319" i="5"/>
  <c r="C320" i="5"/>
  <c r="C321" i="5"/>
  <c r="C322" i="5"/>
  <c r="C43" i="5"/>
  <c r="C44" i="5"/>
  <c r="C45" i="5"/>
  <c r="C323" i="5"/>
  <c r="C614" i="5"/>
  <c r="C324" i="5"/>
  <c r="C46" i="5"/>
  <c r="C117" i="5"/>
  <c r="C47" i="5"/>
  <c r="C847" i="5"/>
  <c r="C48" i="5"/>
  <c r="C325" i="5"/>
  <c r="C326" i="5"/>
  <c r="C327" i="5"/>
  <c r="C118" i="5"/>
  <c r="C49" i="5"/>
  <c r="C50" i="5"/>
  <c r="C119" i="5"/>
  <c r="C723" i="5"/>
  <c r="C120" i="5"/>
  <c r="C328" i="5"/>
  <c r="C51" i="5"/>
  <c r="C121" i="5"/>
  <c r="C329" i="5"/>
  <c r="C892" i="5"/>
  <c r="C752" i="5"/>
  <c r="C330" i="5"/>
  <c r="C52" i="5"/>
  <c r="C53" i="5"/>
  <c r="C122" i="5"/>
  <c r="C331" i="5"/>
  <c r="C529" i="5"/>
  <c r="C332" i="5"/>
  <c r="C333" i="5"/>
  <c r="C509" i="5"/>
  <c r="C54" i="5"/>
  <c r="C537" i="5"/>
  <c r="C55" i="5"/>
  <c r="C334" i="5"/>
  <c r="C523" i="5"/>
  <c r="C56" i="5"/>
  <c r="C123" i="5"/>
  <c r="C124" i="5"/>
  <c r="C125" i="5"/>
  <c r="C335" i="5"/>
  <c r="C336" i="5"/>
  <c r="C337" i="5"/>
  <c r="C873" i="5"/>
  <c r="C57" i="5"/>
  <c r="C338" i="5"/>
  <c r="C339" i="5"/>
  <c r="C744" i="5"/>
  <c r="C340" i="5"/>
  <c r="C126" i="5"/>
  <c r="C528" i="5"/>
  <c r="C563" i="5"/>
  <c r="C341" i="5"/>
  <c r="C342" i="5"/>
  <c r="C127" i="5"/>
  <c r="C777" i="5"/>
  <c r="C343" i="5"/>
  <c r="C721" i="5"/>
  <c r="C58" i="5"/>
  <c r="C344" i="5"/>
  <c r="C709" i="5"/>
  <c r="C59" i="5"/>
  <c r="C625" i="5"/>
  <c r="C60" i="5"/>
  <c r="C61" i="5"/>
  <c r="C62" i="5"/>
  <c r="C345" i="5"/>
  <c r="C128" i="5"/>
  <c r="C346" i="5"/>
  <c r="C129" i="5"/>
  <c r="C347" i="5"/>
  <c r="C63" i="5"/>
  <c r="C64" i="5"/>
  <c r="C811" i="5"/>
  <c r="C898" i="5"/>
  <c r="C887" i="5"/>
  <c r="C348" i="5"/>
  <c r="C65" i="5"/>
  <c r="C130" i="5"/>
  <c r="C66" i="5"/>
  <c r="C738" i="5"/>
  <c r="C552" i="5"/>
  <c r="C349" i="5"/>
  <c r="C131" i="5"/>
  <c r="C729" i="5"/>
  <c r="C350" i="5"/>
  <c r="C132" i="5"/>
  <c r="C640" i="5"/>
  <c r="C863" i="5"/>
  <c r="C133" i="5"/>
  <c r="C134" i="5"/>
  <c r="C572" i="5"/>
  <c r="C67" i="5"/>
  <c r="C351" i="5"/>
  <c r="C68" i="5"/>
  <c r="C135" i="5"/>
  <c r="C753" i="5"/>
  <c r="C352" i="5"/>
  <c r="C353" i="5"/>
  <c r="C69" i="5"/>
  <c r="C901" i="5"/>
  <c r="C354" i="5"/>
  <c r="C894" i="5"/>
  <c r="C617" i="5"/>
  <c r="C890" i="5"/>
  <c r="C772" i="5"/>
  <c r="C694" i="5"/>
  <c r="C355" i="5"/>
  <c r="C673" i="5"/>
  <c r="C534" i="5"/>
  <c r="C356" i="5"/>
  <c r="C564" i="5"/>
  <c r="C838" i="5"/>
  <c r="C70" i="5"/>
  <c r="C357" i="5"/>
  <c r="C71" i="5"/>
  <c r="C767" i="5"/>
  <c r="C358" i="5"/>
  <c r="C502" i="5"/>
  <c r="C136" i="5"/>
  <c r="C703" i="5"/>
  <c r="C359" i="5"/>
  <c r="C571" i="5"/>
  <c r="C566" i="5"/>
  <c r="C360" i="5"/>
  <c r="C706" i="5"/>
  <c r="C137" i="5"/>
  <c r="C879" i="5"/>
  <c r="C138" i="5"/>
  <c r="C361" i="5"/>
  <c r="C782" i="5"/>
  <c r="C562" i="5"/>
  <c r="C72" i="5"/>
  <c r="C73" i="5"/>
  <c r="C139" i="5"/>
  <c r="C362" i="5"/>
  <c r="C363" i="5"/>
  <c r="C364" i="5"/>
  <c r="C365" i="5"/>
  <c r="C140" i="5"/>
  <c r="C366" i="5"/>
  <c r="C781" i="5"/>
  <c r="C884" i="5"/>
  <c r="C367" i="5"/>
  <c r="C368" i="5"/>
  <c r="C369" i="5"/>
  <c r="C74" i="5"/>
  <c r="C682" i="5"/>
  <c r="C889" i="5"/>
  <c r="C141" i="5"/>
  <c r="C142" i="5"/>
  <c r="C143" i="5"/>
  <c r="C816" i="5"/>
  <c r="C75" i="5"/>
  <c r="C370" i="5"/>
  <c r="C76" i="5"/>
  <c r="C859" i="5"/>
  <c r="C540" i="5"/>
  <c r="C735" i="5"/>
  <c r="C785" i="5"/>
  <c r="C618" i="5"/>
  <c r="C144" i="5"/>
  <c r="C77" i="5"/>
  <c r="C810" i="5"/>
  <c r="C371" i="5"/>
  <c r="C806" i="5"/>
  <c r="C602" i="5"/>
  <c r="C692" i="5"/>
  <c r="C616" i="5"/>
  <c r="C372" i="5"/>
  <c r="C145" i="5"/>
  <c r="C373" i="5"/>
  <c r="C78" i="5"/>
  <c r="C79" i="5"/>
  <c r="C654" i="5"/>
  <c r="C146" i="5"/>
  <c r="C374" i="5"/>
  <c r="C80" i="5"/>
  <c r="C147" i="5"/>
  <c r="C148" i="5"/>
  <c r="C375" i="5"/>
  <c r="C530" i="5"/>
  <c r="C549" i="5"/>
  <c r="C376" i="5"/>
  <c r="C149" i="5"/>
  <c r="C150" i="5"/>
  <c r="C81" i="5"/>
  <c r="C151" i="5"/>
  <c r="C643" i="5"/>
  <c r="C82" i="5"/>
  <c r="C152" i="5"/>
  <c r="C377" i="5"/>
  <c r="C83" i="5"/>
  <c r="C153" i="5"/>
  <c r="C154" i="5"/>
  <c r="C155" i="5"/>
  <c r="C156" i="5"/>
  <c r="C157" i="5"/>
  <c r="C158" i="5"/>
  <c r="C378" i="5"/>
  <c r="C379" i="5"/>
  <c r="C380" i="5"/>
  <c r="C159" i="5"/>
  <c r="C714" i="5"/>
  <c r="C609" i="5"/>
  <c r="C160" i="5"/>
  <c r="C84" i="5"/>
  <c r="C704" i="5"/>
  <c r="C545" i="5"/>
  <c r="C381" i="5"/>
  <c r="C382" i="5"/>
  <c r="C685" i="5"/>
  <c r="C383" i="5"/>
  <c r="C161" i="5"/>
  <c r="C384" i="5"/>
  <c r="C831" i="5"/>
  <c r="C874" i="5"/>
  <c r="C85" i="5"/>
  <c r="C162" i="5"/>
  <c r="C385" i="5"/>
  <c r="C86" i="5"/>
  <c r="C642" i="5"/>
  <c r="C699" i="5"/>
  <c r="C707" i="5"/>
  <c r="C573" i="5"/>
  <c r="C386" i="5"/>
  <c r="C387" i="5"/>
  <c r="C163" i="5"/>
  <c r="C799" i="5"/>
  <c r="C705" i="5"/>
  <c r="C87" i="5"/>
  <c r="C388" i="5"/>
  <c r="C164" i="5"/>
  <c r="C827" i="5"/>
  <c r="C870" i="5"/>
  <c r="C900" i="5"/>
  <c r="C88" i="5"/>
  <c r="C864" i="5"/>
  <c r="C603" i="5"/>
  <c r="C389" i="5"/>
  <c r="C801" i="5"/>
  <c r="C893" i="5"/>
  <c r="C855" i="5"/>
  <c r="C390" i="5"/>
  <c r="C391" i="5"/>
  <c r="C392" i="5"/>
  <c r="C745" i="5"/>
  <c r="C165" i="5"/>
  <c r="C166" i="5"/>
  <c r="C670" i="5"/>
  <c r="C393" i="5"/>
  <c r="C167" i="5"/>
  <c r="C89" i="5"/>
  <c r="C394" i="5"/>
  <c r="C837" i="5"/>
  <c r="C697" i="5"/>
  <c r="C658" i="5"/>
  <c r="C90" i="5"/>
  <c r="C395" i="5"/>
  <c r="C829" i="5"/>
  <c r="C91" i="5"/>
  <c r="C168" i="5"/>
  <c r="C169" i="5"/>
  <c r="C757" i="5"/>
  <c r="C396" i="5"/>
  <c r="C92" i="5"/>
  <c r="C170" i="5"/>
  <c r="C397" i="5"/>
  <c r="C171" i="5"/>
  <c r="C172" i="5"/>
  <c r="C93" i="5"/>
  <c r="C672" i="5"/>
  <c r="C679" i="5"/>
  <c r="C173" i="5"/>
  <c r="C398" i="5"/>
  <c r="C761" i="5"/>
  <c r="C174" i="5"/>
  <c r="C399" i="5"/>
  <c r="C400" i="5"/>
  <c r="C94" i="5"/>
  <c r="C175" i="5"/>
  <c r="C401" i="5"/>
  <c r="C634" i="5"/>
  <c r="C402" i="5"/>
  <c r="C403" i="5"/>
  <c r="C515" i="5"/>
  <c r="C747" i="5"/>
  <c r="C404" i="5"/>
  <c r="C176" i="5"/>
  <c r="C770" i="5"/>
  <c r="C405" i="5"/>
  <c r="C95" i="5"/>
  <c r="C96" i="5"/>
  <c r="C660" i="5"/>
  <c r="C406" i="5"/>
  <c r="C177" i="5"/>
  <c r="C407" i="5"/>
  <c r="C408" i="5"/>
  <c r="C600" i="5"/>
  <c r="C178" i="5"/>
  <c r="C868" i="5"/>
  <c r="C796" i="5"/>
  <c r="C409" i="5"/>
  <c r="C97" i="5"/>
  <c r="C606" i="5"/>
  <c r="C410" i="5"/>
  <c r="C601" i="5"/>
  <c r="C766" i="5"/>
  <c r="C531" i="5"/>
  <c r="C411" i="5"/>
  <c r="C841" i="5"/>
  <c r="C845" i="5"/>
  <c r="C412" i="5"/>
  <c r="C413" i="5"/>
  <c r="C667" i="5"/>
  <c r="C511" i="5"/>
  <c r="C765" i="5"/>
  <c r="C822" i="5"/>
  <c r="C414" i="5"/>
  <c r="C791" i="5"/>
  <c r="C179" i="5"/>
  <c r="C98" i="5"/>
  <c r="C415" i="5"/>
  <c r="C651" i="5"/>
  <c r="C517" i="5"/>
  <c r="C416" i="5"/>
  <c r="C417" i="5"/>
  <c r="C565" i="5"/>
  <c r="C180" i="5"/>
  <c r="C181" i="5"/>
  <c r="C512" i="5"/>
  <c r="C182" i="5"/>
  <c r="C99" i="5"/>
  <c r="C546" i="5"/>
  <c r="C587" i="5"/>
  <c r="C773" i="5"/>
  <c r="C418" i="5"/>
  <c r="C803" i="5"/>
  <c r="C183" i="5"/>
  <c r="C419" i="5"/>
  <c r="C184" i="5"/>
  <c r="C185" i="5"/>
  <c r="C862" i="5"/>
  <c r="C888" i="5"/>
  <c r="C736" i="5"/>
  <c r="C186" i="5"/>
  <c r="C187" i="5"/>
  <c r="C420" i="5"/>
  <c r="C421" i="5"/>
  <c r="C100" i="5"/>
  <c r="C764" i="5"/>
  <c r="C422" i="5"/>
  <c r="C188" i="5"/>
  <c r="C849" i="5"/>
  <c r="C771" i="5"/>
  <c r="C877" i="5"/>
  <c r="C423" i="5"/>
  <c r="C424" i="5"/>
  <c r="C778" i="5"/>
  <c r="C797" i="5"/>
  <c r="C696" i="5"/>
  <c r="C425" i="5"/>
  <c r="C717" i="5"/>
  <c r="C533" i="5"/>
  <c r="C613" i="5"/>
  <c r="C426" i="5"/>
  <c r="C830" i="5"/>
  <c r="C189" i="5"/>
  <c r="C623" i="5"/>
  <c r="C686" i="5"/>
  <c r="C701" i="5"/>
  <c r="C190" i="5"/>
  <c r="C610" i="5"/>
  <c r="C646" i="5"/>
  <c r="C513" i="5"/>
  <c r="C427" i="5"/>
  <c r="C733" i="5"/>
  <c r="C191" i="5"/>
  <c r="C659" i="5"/>
  <c r="C428" i="5"/>
  <c r="C627" i="5"/>
  <c r="C429" i="5"/>
  <c r="C192" i="5"/>
  <c r="C677" i="5"/>
  <c r="C543" i="5"/>
  <c r="C891" i="5"/>
  <c r="C430" i="5"/>
  <c r="C665" i="5"/>
  <c r="C755" i="5"/>
  <c r="C734" i="5"/>
  <c r="C431" i="5"/>
  <c r="C193" i="5"/>
  <c r="C742" i="5"/>
  <c r="C532" i="5"/>
  <c r="C750" i="5"/>
  <c r="C846" i="5"/>
  <c r="C695" i="5"/>
  <c r="C194" i="5"/>
  <c r="C541" i="5"/>
  <c r="C615" i="5"/>
  <c r="C779" i="5"/>
  <c r="C195" i="5"/>
  <c r="C196" i="5"/>
  <c r="C899" i="5"/>
  <c r="C535" i="5"/>
  <c r="C632" i="5"/>
  <c r="C882" i="5"/>
  <c r="C197" i="5"/>
  <c r="C612" i="5"/>
  <c r="C630" i="5"/>
  <c r="C101" i="5"/>
  <c r="C825" i="5"/>
  <c r="C432" i="5"/>
  <c r="C198" i="5"/>
  <c r="C199" i="5"/>
  <c r="C720" i="5"/>
  <c r="C599" i="5"/>
  <c r="C865" i="5"/>
  <c r="C200" i="5"/>
  <c r="C433" i="5"/>
  <c r="C434" i="5"/>
  <c r="C201" i="5"/>
  <c r="C435" i="5"/>
  <c r="C518" i="5"/>
  <c r="C436" i="5"/>
  <c r="C202" i="5"/>
  <c r="C203" i="5"/>
  <c r="C620" i="5"/>
  <c r="C853" i="5"/>
  <c r="C731" i="5"/>
  <c r="C204" i="5"/>
  <c r="C570" i="5"/>
  <c r="C437" i="5"/>
  <c r="C788" i="5"/>
  <c r="C737" i="5"/>
  <c r="C438" i="5"/>
  <c r="C664" i="5"/>
  <c r="C902" i="5"/>
  <c r="C776" i="5"/>
  <c r="C604" i="5"/>
  <c r="C897" i="5"/>
  <c r="C439" i="5"/>
  <c r="C102" i="5"/>
  <c r="C839" i="5"/>
  <c r="C440" i="5"/>
  <c r="C751" i="5"/>
  <c r="C441" i="5"/>
  <c r="C442" i="5"/>
  <c r="C205" i="5"/>
  <c r="C588" i="5"/>
  <c r="C206" i="5"/>
  <c r="C867" i="5"/>
  <c r="C866" i="5"/>
  <c r="C507" i="5"/>
  <c r="C807" i="5"/>
  <c r="C784" i="5"/>
  <c r="C768" i="5"/>
  <c r="C794" i="5"/>
  <c r="C702" i="5"/>
  <c r="C860" i="5"/>
  <c r="C886" i="5"/>
  <c r="C681" i="5"/>
  <c r="C207" i="5"/>
  <c r="C544" i="5"/>
  <c r="C208" i="5"/>
  <c r="C719" i="5"/>
  <c r="C103" i="5"/>
  <c r="C443" i="5"/>
  <c r="C209" i="5"/>
  <c r="C824" i="5"/>
  <c r="C210" i="5"/>
  <c r="C669" i="5"/>
  <c r="C880" i="5"/>
  <c r="C211" i="5"/>
  <c r="C828" i="5"/>
  <c r="C536" i="5"/>
  <c r="C818" i="5"/>
  <c r="C212" i="5"/>
  <c r="C213" i="5"/>
  <c r="C444" i="5"/>
  <c r="C809" i="5"/>
  <c r="C214" i="5"/>
  <c r="C215" i="5"/>
  <c r="C216" i="5"/>
  <c r="C760" i="5"/>
  <c r="C711" i="5"/>
  <c r="C445" i="5"/>
  <c r="C446" i="5"/>
  <c r="C504" i="5"/>
  <c r="C759" i="5"/>
  <c r="C447" i="5"/>
  <c r="C648" i="5"/>
  <c r="C671" i="5"/>
  <c r="C217" i="5"/>
  <c r="C448" i="5"/>
  <c r="C449" i="5"/>
  <c r="C551" i="5"/>
  <c r="C856" i="5"/>
  <c r="C574" i="5"/>
  <c r="C596" i="5"/>
  <c r="C712" i="5"/>
  <c r="C450" i="5"/>
  <c r="C789" i="5"/>
  <c r="C636" i="5"/>
  <c r="C675" i="5"/>
  <c r="C218" i="5"/>
  <c r="C557" i="5"/>
  <c r="C730" i="5"/>
  <c r="C769" i="5"/>
  <c r="C787" i="5"/>
  <c r="C645" i="5"/>
  <c r="C663" i="5"/>
  <c r="C850" i="5"/>
  <c r="C451" i="5"/>
  <c r="C687" i="5"/>
  <c r="C754" i="5"/>
  <c r="C597" i="5"/>
  <c r="C452" i="5"/>
  <c r="C561" i="5"/>
  <c r="C576" i="5"/>
  <c r="C219" i="5"/>
  <c r="C626" i="5"/>
  <c r="C619" i="5"/>
  <c r="C861" i="5"/>
  <c r="C220" i="5"/>
  <c r="C453" i="5"/>
  <c r="C638" i="5"/>
  <c r="C454" i="5"/>
  <c r="C221" i="5"/>
  <c r="C843" i="5"/>
  <c r="C521" i="5"/>
  <c r="C222" i="5"/>
  <c r="C883" i="5"/>
  <c r="C774" i="5"/>
  <c r="C585" i="5"/>
  <c r="C538" i="5"/>
  <c r="C726" i="5"/>
  <c r="C834" i="5"/>
  <c r="C455" i="5"/>
  <c r="C852" i="5"/>
  <c r="C848" i="5"/>
  <c r="C758" i="5"/>
  <c r="C832" i="5"/>
  <c r="C621" i="5"/>
  <c r="C851" i="5"/>
  <c r="C708" i="5"/>
  <c r="C456" i="5"/>
  <c r="C223" i="5"/>
  <c r="C869" i="5"/>
  <c r="C727" i="5"/>
  <c r="C224" i="5"/>
  <c r="C508" i="5"/>
  <c r="C819" i="5"/>
  <c r="C457" i="5"/>
  <c r="C104" i="5"/>
  <c r="C568" i="5"/>
  <c r="C225" i="5"/>
  <c r="C656" i="5"/>
  <c r="C226" i="5"/>
  <c r="C716" i="5"/>
  <c r="C458" i="5"/>
  <c r="C459" i="5"/>
  <c r="C460" i="5"/>
  <c r="C548" i="5"/>
  <c r="C461" i="5"/>
  <c r="C227" i="5"/>
  <c r="C462" i="5"/>
  <c r="C858" i="5"/>
  <c r="C710" i="5"/>
  <c r="C463" i="5"/>
  <c r="C464" i="5"/>
  <c r="C639" i="5"/>
  <c r="C228" i="5"/>
  <c r="C542" i="5"/>
  <c r="C812" i="5"/>
  <c r="C644" i="5"/>
  <c r="C624" i="5"/>
  <c r="C740" i="5"/>
  <c r="C798" i="5"/>
  <c r="C465" i="5"/>
  <c r="C581" i="5"/>
  <c r="C558" i="5"/>
  <c r="C556" i="5"/>
  <c r="C748" i="5"/>
  <c r="C878" i="5"/>
  <c r="C804" i="5"/>
  <c r="C591" i="5"/>
  <c r="C229" i="5"/>
  <c r="C466" i="5"/>
  <c r="C786" i="5"/>
  <c r="C592" i="5"/>
  <c r="C467" i="5"/>
  <c r="C666" i="5"/>
  <c r="C526" i="5"/>
  <c r="C105" i="5"/>
  <c r="C713" i="5"/>
  <c r="C230" i="5"/>
  <c r="C231" i="5"/>
  <c r="C468" i="5"/>
  <c r="C680" i="5"/>
  <c r="C106" i="5"/>
  <c r="C469" i="5"/>
  <c r="C107" i="5"/>
  <c r="C519" i="5"/>
  <c r="C470" i="5"/>
  <c r="C471" i="5"/>
  <c r="C792" i="5"/>
  <c r="C698" i="5"/>
  <c r="C550" i="5"/>
  <c r="C635" i="5"/>
  <c r="C472" i="5"/>
  <c r="C232" i="5"/>
  <c r="C780" i="5"/>
  <c r="C514" i="5"/>
  <c r="C524" i="5"/>
  <c r="C575" i="5"/>
  <c r="C473" i="5"/>
  <c r="C522" i="5"/>
  <c r="C815" i="5"/>
  <c r="C690" i="5"/>
  <c r="C724" i="5"/>
  <c r="C756" i="5"/>
  <c r="C631" i="5"/>
  <c r="C474" i="5"/>
  <c r="C108" i="5"/>
  <c r="C233" i="5"/>
  <c r="C800" i="5"/>
  <c r="C475" i="5"/>
  <c r="C650" i="5"/>
  <c r="C234" i="5"/>
  <c r="C476" i="5"/>
  <c r="C808" i="5"/>
  <c r="C876" i="5"/>
  <c r="C586" i="5"/>
  <c r="C637" i="5"/>
  <c r="C235" i="5"/>
  <c r="C236" i="5"/>
  <c r="C237" i="5"/>
  <c r="C238" i="5"/>
  <c r="C823" i="5"/>
  <c r="C560" i="5"/>
  <c r="C239" i="5"/>
  <c r="C520" i="5"/>
  <c r="C516" i="5"/>
  <c r="C607" i="5"/>
  <c r="C240" i="5"/>
  <c r="C875" i="5"/>
  <c r="C241" i="5"/>
  <c r="C763" i="5"/>
  <c r="C842" i="5"/>
  <c r="C895" i="5"/>
  <c r="C633" i="5"/>
  <c r="C477" i="5"/>
  <c r="C749" i="5"/>
  <c r="C553" i="5"/>
  <c r="C802" i="5"/>
  <c r="C242" i="5"/>
  <c r="C622" i="5"/>
  <c r="C243" i="5"/>
  <c r="C478" i="5"/>
  <c r="C885" i="5"/>
  <c r="C817" i="5"/>
  <c r="C109" i="5"/>
  <c r="C479" i="5"/>
  <c r="C554" i="5"/>
  <c r="C480" i="5"/>
  <c r="C481" i="5"/>
  <c r="C539" i="5"/>
  <c r="C482" i="5"/>
  <c r="C836" i="5"/>
  <c r="C483" i="5"/>
  <c r="C484" i="5"/>
  <c r="C775" i="5"/>
  <c r="C739" i="5"/>
  <c r="C485" i="5"/>
  <c r="C486" i="5"/>
  <c r="C676" i="5"/>
  <c r="C590" i="5"/>
  <c r="C746" i="5"/>
  <c r="C657" i="5"/>
  <c r="C487" i="5"/>
  <c r="C244" i="5"/>
  <c r="C584" i="5"/>
  <c r="C793" i="5"/>
  <c r="C579" i="5"/>
  <c r="C578" i="5"/>
  <c r="C593" i="5"/>
  <c r="C525" i="5"/>
  <c r="C661" i="5"/>
  <c r="C595" i="5"/>
  <c r="C488" i="5"/>
  <c r="C501" i="5"/>
  <c r="C722" i="5"/>
  <c r="C653" i="5"/>
  <c r="C795" i="5"/>
  <c r="C110" i="5"/>
  <c r="C728" i="5"/>
  <c r="C628" i="5"/>
  <c r="C547" i="5"/>
  <c r="C583" i="5"/>
  <c r="C245" i="5"/>
  <c r="C505" i="5"/>
  <c r="C718" i="5"/>
  <c r="C652" i="5"/>
  <c r="C814" i="5"/>
  <c r="C246" i="5"/>
  <c r="C111" i="5"/>
  <c r="C580" i="5"/>
  <c r="C489" i="5"/>
  <c r="C490" i="5"/>
  <c r="C491" i="5"/>
  <c r="C684" i="5"/>
  <c r="C783" i="5"/>
  <c r="C662" i="5"/>
  <c r="C247" i="5"/>
  <c r="C492" i="5"/>
  <c r="C805" i="5"/>
  <c r="C248" i="5"/>
  <c r="C629" i="5"/>
  <c r="C594" i="5"/>
  <c r="C725" i="5"/>
  <c r="C249" i="5"/>
  <c r="C715" i="5"/>
  <c r="C582" i="5"/>
  <c r="C598" i="5"/>
  <c r="C743" i="5"/>
  <c r="C250" i="5"/>
  <c r="C840" i="5"/>
  <c r="C510" i="5"/>
  <c r="C732" i="5"/>
  <c r="C608" i="5"/>
  <c r="C689" i="5"/>
  <c r="C833" i="5"/>
  <c r="C790" i="5"/>
  <c r="C493" i="5"/>
  <c r="C683" i="5"/>
  <c r="C871" i="5"/>
  <c r="C655" i="5"/>
  <c r="C813" i="5"/>
  <c r="C881" i="5"/>
  <c r="C674" i="5"/>
  <c r="C251" i="5"/>
  <c r="C252" i="5"/>
  <c r="C678" i="5"/>
  <c r="C253" i="5"/>
  <c r="C577" i="5"/>
  <c r="C567" i="5"/>
  <c r="C835" i="5"/>
  <c r="C494" i="5"/>
  <c r="C854" i="5"/>
  <c r="C896" i="5"/>
  <c r="C503" i="5"/>
  <c r="C691" i="5"/>
  <c r="C693" i="5"/>
  <c r="C700" i="5"/>
  <c r="C495" i="5"/>
  <c r="C668" i="5"/>
  <c r="C254" i="5"/>
  <c r="C496" i="5"/>
  <c r="C821" i="5"/>
  <c r="C497" i="5"/>
  <c r="C649" i="5"/>
  <c r="C857" i="5"/>
  <c r="C844" i="5"/>
  <c r="C641" i="5"/>
  <c r="C555" i="5"/>
  <c r="C826" i="5"/>
  <c r="C498" i="5"/>
  <c r="C611" i="5"/>
  <c r="C112" i="5"/>
  <c r="C499" i="5"/>
  <c r="C647" i="5"/>
  <c r="C605" i="5"/>
  <c r="C255" i="5"/>
  <c r="C506" i="5"/>
  <c r="C762" i="5"/>
  <c r="C559" i="5"/>
  <c r="C256" i="5"/>
  <c r="C500" i="5"/>
  <c r="C569" i="5"/>
  <c r="C257" i="5"/>
  <c r="C688" i="5"/>
  <c r="C589" i="5"/>
  <c r="C741" i="5"/>
</calcChain>
</file>

<file path=xl/sharedStrings.xml><?xml version="1.0" encoding="utf-8"?>
<sst xmlns="http://schemas.openxmlformats.org/spreadsheetml/2006/main" count="2514" uniqueCount="1899">
  <si>
    <t>Hmox1</t>
  </si>
  <si>
    <t>Atf3</t>
  </si>
  <si>
    <t>Gdf15</t>
  </si>
  <si>
    <t>Btbd19</t>
  </si>
  <si>
    <t>Fgf21</t>
  </si>
  <si>
    <t>Plk3</t>
  </si>
  <si>
    <t>Gadd45a</t>
  </si>
  <si>
    <t>Fos</t>
  </si>
  <si>
    <t>Chac1</t>
  </si>
  <si>
    <t>E230016M11Rik</t>
  </si>
  <si>
    <t>Dynlt4</t>
  </si>
  <si>
    <t>Jun</t>
  </si>
  <si>
    <t>Serpine1</t>
  </si>
  <si>
    <t>Klf6</t>
  </si>
  <si>
    <t>Igfbp1</t>
  </si>
  <si>
    <t>Bach1</t>
  </si>
  <si>
    <t>Rnd3</t>
  </si>
  <si>
    <t>Junb</t>
  </si>
  <si>
    <t>Fbf1</t>
  </si>
  <si>
    <t>Trib1</t>
  </si>
  <si>
    <t>Ier2</t>
  </si>
  <si>
    <t>Ddit3</t>
  </si>
  <si>
    <t>Adamts1</t>
  </si>
  <si>
    <t>Osgin1</t>
  </si>
  <si>
    <t>Gm57157</t>
  </si>
  <si>
    <t>Srrm4</t>
  </si>
  <si>
    <t>Gm47123</t>
  </si>
  <si>
    <t>Trib3</t>
  </si>
  <si>
    <t>Myc</t>
  </si>
  <si>
    <t>Ypel5</t>
  </si>
  <si>
    <t>Rcan1</t>
  </si>
  <si>
    <t>Mafk</t>
  </si>
  <si>
    <t>Gjb2</t>
  </si>
  <si>
    <t>Ccdc120</t>
  </si>
  <si>
    <t>Gclc</t>
  </si>
  <si>
    <t>Nfkbiz</t>
  </si>
  <si>
    <t>D16Ertd472e</t>
  </si>
  <si>
    <t>Atf4</t>
  </si>
  <si>
    <t>Maff</t>
  </si>
  <si>
    <t>Tbcel</t>
  </si>
  <si>
    <t>Junos</t>
  </si>
  <si>
    <t>Slc38a2</t>
  </si>
  <si>
    <t>Pcsk9</t>
  </si>
  <si>
    <t>Ppp1r15a</t>
  </si>
  <si>
    <t>Ier3</t>
  </si>
  <si>
    <t>Fosl2</t>
  </si>
  <si>
    <t>Tsc22d2</t>
  </si>
  <si>
    <t>Ppfibp2</t>
  </si>
  <si>
    <t>Arid5a</t>
  </si>
  <si>
    <t>Pvr</t>
  </si>
  <si>
    <t>Egr1</t>
  </si>
  <si>
    <t>Rassf1</t>
  </si>
  <si>
    <t>Jund</t>
  </si>
  <si>
    <t>Gm11175</t>
  </si>
  <si>
    <t>Eppk1</t>
  </si>
  <si>
    <t>Cxcl2</t>
  </si>
  <si>
    <t>Xkr9</t>
  </si>
  <si>
    <t>Tfe3</t>
  </si>
  <si>
    <t>Zfand5</t>
  </si>
  <si>
    <t>Zfp36l1</t>
  </si>
  <si>
    <t>Btg2</t>
  </si>
  <si>
    <t>Mir6935</t>
  </si>
  <si>
    <t>Gm56727</t>
  </si>
  <si>
    <t>Ccn1</t>
  </si>
  <si>
    <t>Abcc2</t>
  </si>
  <si>
    <t>Epha2</t>
  </si>
  <si>
    <t>Cldn14</t>
  </si>
  <si>
    <t>Zbtb21</t>
  </si>
  <si>
    <t>Krt8</t>
  </si>
  <si>
    <t>Dusp4</t>
  </si>
  <si>
    <t>E330011O21Rik</t>
  </si>
  <si>
    <t>Gm3776</t>
  </si>
  <si>
    <t>Sqstm1</t>
  </si>
  <si>
    <t>Ets2</t>
  </si>
  <si>
    <t>Hspb8</t>
  </si>
  <si>
    <t>Tat</t>
  </si>
  <si>
    <t>Rel</t>
  </si>
  <si>
    <t>Ifrd1</t>
  </si>
  <si>
    <t>Apol7d</t>
  </si>
  <si>
    <t>Gm11843</t>
  </si>
  <si>
    <t>Sertad2</t>
  </si>
  <si>
    <t>Mthfd2</t>
  </si>
  <si>
    <t>Dusp5</t>
  </si>
  <si>
    <t>Gm50383</t>
  </si>
  <si>
    <t>Ptp4a1</t>
  </si>
  <si>
    <t>Dusp16</t>
  </si>
  <si>
    <t>Gm15725</t>
  </si>
  <si>
    <t>1700017B05Rik</t>
  </si>
  <si>
    <t>Rela</t>
  </si>
  <si>
    <t>Nabp1</t>
  </si>
  <si>
    <t>Ndel1</t>
  </si>
  <si>
    <t>Slc35d1</t>
  </si>
  <si>
    <t>Pnrc1</t>
  </si>
  <si>
    <t>Lratd2</t>
  </si>
  <si>
    <t>Rnf39</t>
  </si>
  <si>
    <t>Krt18</t>
  </si>
  <si>
    <t>Clk4</t>
  </si>
  <si>
    <t>Arl5b</t>
  </si>
  <si>
    <t>Ccnl1</t>
  </si>
  <si>
    <t>Zbtb10</t>
  </si>
  <si>
    <t>Cep85l</t>
  </si>
  <si>
    <t>Txnrd1</t>
  </si>
  <si>
    <t>Ptpn21</t>
  </si>
  <si>
    <t>Sertad1</t>
  </si>
  <si>
    <t>mt-Tl1</t>
  </si>
  <si>
    <t>Slc10a2</t>
  </si>
  <si>
    <t>Brd2</t>
  </si>
  <si>
    <t>Lpin2</t>
  </si>
  <si>
    <t>Ubap1</t>
  </si>
  <si>
    <t>Cxadr</t>
  </si>
  <si>
    <t>Taf1d</t>
  </si>
  <si>
    <t>Gm55891</t>
  </si>
  <si>
    <t>Sesn2</t>
  </si>
  <si>
    <t>Pgd</t>
  </si>
  <si>
    <t>Mdm2</t>
  </si>
  <si>
    <t>Eif2ak3</t>
  </si>
  <si>
    <t>Kansl2</t>
  </si>
  <si>
    <t>Gm15801</t>
  </si>
  <si>
    <t>Fbxo30</t>
  </si>
  <si>
    <t>Il1b</t>
  </si>
  <si>
    <t>Mknk2</t>
  </si>
  <si>
    <t>Gm8783</t>
  </si>
  <si>
    <t>Rhpn2</t>
  </si>
  <si>
    <t>Ikbkg</t>
  </si>
  <si>
    <t>Creb3l2</t>
  </si>
  <si>
    <t>Gm7008</t>
  </si>
  <si>
    <t>Yrdc</t>
  </si>
  <si>
    <t>Mideas</t>
  </si>
  <si>
    <t>Foxo3</t>
  </si>
  <si>
    <t>Fnip2</t>
  </si>
  <si>
    <t>Areg</t>
  </si>
  <si>
    <t>Coq10b</t>
  </si>
  <si>
    <t>Mcl1</t>
  </si>
  <si>
    <t>Cpeb2</t>
  </si>
  <si>
    <t>Cars</t>
  </si>
  <si>
    <t>Chd1</t>
  </si>
  <si>
    <t>Gpat3</t>
  </si>
  <si>
    <t>Haus8</t>
  </si>
  <si>
    <t>Gm45774</t>
  </si>
  <si>
    <t>Zfp36</t>
  </si>
  <si>
    <t>Mt2</t>
  </si>
  <si>
    <t>Litaf</t>
  </si>
  <si>
    <t>Irf2bp2</t>
  </si>
  <si>
    <t>BC005537</t>
  </si>
  <si>
    <t>Smoc1</t>
  </si>
  <si>
    <t>Mt1</t>
  </si>
  <si>
    <t>Actg1</t>
  </si>
  <si>
    <t>Cpeb4</t>
  </si>
  <si>
    <t>Htatip2</t>
  </si>
  <si>
    <t>Lrrc58</t>
  </si>
  <si>
    <t>Gm17024</t>
  </si>
  <si>
    <t>Gsta1</t>
  </si>
  <si>
    <t>Nrip1</t>
  </si>
  <si>
    <t>Egr2</t>
  </si>
  <si>
    <t>Rhou</t>
  </si>
  <si>
    <t>Eid3</t>
  </si>
  <si>
    <t>Tpm4</t>
  </si>
  <si>
    <t>Eif5</t>
  </si>
  <si>
    <t>Tgm1</t>
  </si>
  <si>
    <t>Gm56545</t>
  </si>
  <si>
    <t>St3gal1</t>
  </si>
  <si>
    <t>Srf</t>
  </si>
  <si>
    <t>Snhg16</t>
  </si>
  <si>
    <t>Mapk6</t>
  </si>
  <si>
    <t>Ripk4</t>
  </si>
  <si>
    <t>Csrnp1</t>
  </si>
  <si>
    <t>Thbs1</t>
  </si>
  <si>
    <t>Eif1a</t>
  </si>
  <si>
    <t>Dnajb9</t>
  </si>
  <si>
    <t>Rusc2</t>
  </si>
  <si>
    <t>Slc3a2</t>
  </si>
  <si>
    <t>Rell1</t>
  </si>
  <si>
    <t>Kdm3a</t>
  </si>
  <si>
    <t>Gm7694</t>
  </si>
  <si>
    <t>Aox1</t>
  </si>
  <si>
    <t>Scaf11</t>
  </si>
  <si>
    <t>Skil</t>
  </si>
  <si>
    <t>C2cd2l</t>
  </si>
  <si>
    <t>Rhob</t>
  </si>
  <si>
    <t>Ubc</t>
  </si>
  <si>
    <t>Lysmd3</t>
  </si>
  <si>
    <t>Gm26759</t>
  </si>
  <si>
    <t>Ubb</t>
  </si>
  <si>
    <t>mt-Rnr2</t>
  </si>
  <si>
    <t>Bcl2l11</t>
  </si>
  <si>
    <t>Gm42987</t>
  </si>
  <si>
    <t>Gm12715</t>
  </si>
  <si>
    <t>Slc25a25</t>
  </si>
  <si>
    <t>2410006H16Rik</t>
  </si>
  <si>
    <t>Fnip1</t>
  </si>
  <si>
    <t>Oser1</t>
  </si>
  <si>
    <t>Tent4b</t>
  </si>
  <si>
    <t>Ddit4</t>
  </si>
  <si>
    <t>Cyp51</t>
  </si>
  <si>
    <t>Peds1</t>
  </si>
  <si>
    <t>Ubb-ps</t>
  </si>
  <si>
    <t>Otud1</t>
  </si>
  <si>
    <t>Ttc7</t>
  </si>
  <si>
    <t>Tmem185b</t>
  </si>
  <si>
    <t>Myh9</t>
  </si>
  <si>
    <t>ENSMUSG00000121570</t>
  </si>
  <si>
    <t>Dennd4c</t>
  </si>
  <si>
    <t>Rhbdf1</t>
  </si>
  <si>
    <t>Zbtb11</t>
  </si>
  <si>
    <t>Polr1f</t>
  </si>
  <si>
    <t>Btg3</t>
  </si>
  <si>
    <t>Usp36</t>
  </si>
  <si>
    <t>Slc22a23</t>
  </si>
  <si>
    <t>Gm8399</t>
  </si>
  <si>
    <t>Cebpb</t>
  </si>
  <si>
    <t>H3f3b</t>
  </si>
  <si>
    <t>Nop58</t>
  </si>
  <si>
    <t>Gm36026</t>
  </si>
  <si>
    <t>Hs6st1</t>
  </si>
  <si>
    <t>Rbbp6</t>
  </si>
  <si>
    <t>Slc6a9</t>
  </si>
  <si>
    <t>C9orf72</t>
  </si>
  <si>
    <t>Phf10</t>
  </si>
  <si>
    <t>Chka</t>
  </si>
  <si>
    <t>Dhrs9</t>
  </si>
  <si>
    <t>Gm16565</t>
  </si>
  <si>
    <t>Desi2</t>
  </si>
  <si>
    <t>Irak2</t>
  </si>
  <si>
    <t>Zc3h4</t>
  </si>
  <si>
    <t>Lrrfip2</t>
  </si>
  <si>
    <t>Raf1</t>
  </si>
  <si>
    <t>Ugt2b35</t>
  </si>
  <si>
    <t>Atf1</t>
  </si>
  <si>
    <t>Ip6k2</t>
  </si>
  <si>
    <t>Spata5l1</t>
  </si>
  <si>
    <t>Gm34777</t>
  </si>
  <si>
    <t>Ptpn2</t>
  </si>
  <si>
    <t>Lamc1</t>
  </si>
  <si>
    <t>Fgd6</t>
  </si>
  <si>
    <t>Tnfaip6</t>
  </si>
  <si>
    <t>Gm15459</t>
  </si>
  <si>
    <t>Fam83g</t>
  </si>
  <si>
    <t>9930014A18Rik</t>
  </si>
  <si>
    <t>Ccng2</t>
  </si>
  <si>
    <t>Cd14</t>
  </si>
  <si>
    <t>S100a8</t>
  </si>
  <si>
    <t>Epc2</t>
  </si>
  <si>
    <t>Gm16066</t>
  </si>
  <si>
    <t>Wac</t>
  </si>
  <si>
    <t>Mindy1</t>
  </si>
  <si>
    <t>Zc3h12c</t>
  </si>
  <si>
    <t>Ern1</t>
  </si>
  <si>
    <t>Sp3</t>
  </si>
  <si>
    <t>Hspa8</t>
  </si>
  <si>
    <t>Nup153</t>
  </si>
  <si>
    <t>Ubr4</t>
  </si>
  <si>
    <t>Iffo2</t>
  </si>
  <si>
    <t>Zbtb20</t>
  </si>
  <si>
    <t>Sik1</t>
  </si>
  <si>
    <t>Kdm4a</t>
  </si>
  <si>
    <t>Frmd4b</t>
  </si>
  <si>
    <t>Atf6</t>
  </si>
  <si>
    <t>Rora</t>
  </si>
  <si>
    <t>Gdap2</t>
  </si>
  <si>
    <t>Btc</t>
  </si>
  <si>
    <t>4930458D05Rik</t>
  </si>
  <si>
    <t>Tnfrsf12a</t>
  </si>
  <si>
    <t>Sbds</t>
  </si>
  <si>
    <t>Akap13</t>
  </si>
  <si>
    <t>Srxn1</t>
  </si>
  <si>
    <t>Taf15</t>
  </si>
  <si>
    <t>Nop56</t>
  </si>
  <si>
    <t>Slc16a6</t>
  </si>
  <si>
    <t>Tsku</t>
  </si>
  <si>
    <t>1810055G02Rik</t>
  </si>
  <si>
    <t>Gm49590</t>
  </si>
  <si>
    <t>Tank</t>
  </si>
  <si>
    <t>Strn3</t>
  </si>
  <si>
    <t>8030462N17Rik</t>
  </si>
  <si>
    <t>Shroom3</t>
  </si>
  <si>
    <t>Rbm15</t>
  </si>
  <si>
    <t>Dusp1</t>
  </si>
  <si>
    <t>Siah2</t>
  </si>
  <si>
    <t>Ccdc24</t>
  </si>
  <si>
    <t>Tmcc1</t>
  </si>
  <si>
    <t>1110038B12Rik</t>
  </si>
  <si>
    <t>Taf7</t>
  </si>
  <si>
    <t>Tanc1</t>
  </si>
  <si>
    <t>Fam107b</t>
  </si>
  <si>
    <t>Kctd9</t>
  </si>
  <si>
    <t>Gm26586</t>
  </si>
  <si>
    <t>Stk40</t>
  </si>
  <si>
    <t>Kdm6a</t>
  </si>
  <si>
    <t>Mrnip</t>
  </si>
  <si>
    <t>Zfp131</t>
  </si>
  <si>
    <t>Eaf1</t>
  </si>
  <si>
    <t>1700019L13Rik</t>
  </si>
  <si>
    <t>Ddx21</t>
  </si>
  <si>
    <t>Apbb3</t>
  </si>
  <si>
    <t>Nampt</t>
  </si>
  <si>
    <t>Arhgef26</t>
  </si>
  <si>
    <t>Ddx3x</t>
  </si>
  <si>
    <t>Gm37305</t>
  </si>
  <si>
    <t>Trim24</t>
  </si>
  <si>
    <t>Gm13363</t>
  </si>
  <si>
    <t>Stk17b</t>
  </si>
  <si>
    <t>Nars</t>
  </si>
  <si>
    <t>Ngdn</t>
  </si>
  <si>
    <t>Rlf</t>
  </si>
  <si>
    <t>Gramd1c</t>
  </si>
  <si>
    <t>Zfp746</t>
  </si>
  <si>
    <t>Nfic</t>
  </si>
  <si>
    <t>Prrg4</t>
  </si>
  <si>
    <t>Apold1</t>
  </si>
  <si>
    <t>Gss</t>
  </si>
  <si>
    <t>Gm9892</t>
  </si>
  <si>
    <t>Vmp1</t>
  </si>
  <si>
    <t>Mtbp</t>
  </si>
  <si>
    <t>Rock1</t>
  </si>
  <si>
    <t>Map3k14</t>
  </si>
  <si>
    <t>Gramd3</t>
  </si>
  <si>
    <t>Eif2s2</t>
  </si>
  <si>
    <t>Klf3</t>
  </si>
  <si>
    <t>Slc12a4</t>
  </si>
  <si>
    <t>Trp53inp1</t>
  </si>
  <si>
    <t>Sde2</t>
  </si>
  <si>
    <t>Fndc3b</t>
  </si>
  <si>
    <t>S100a9</t>
  </si>
  <si>
    <t>Pkp2</t>
  </si>
  <si>
    <t>Entpd5</t>
  </si>
  <si>
    <t>Gm17114</t>
  </si>
  <si>
    <t>Gm43292</t>
  </si>
  <si>
    <t>Gclm</t>
  </si>
  <si>
    <t>Bdp1</t>
  </si>
  <si>
    <t>F11r</t>
  </si>
  <si>
    <t>Gas5</t>
  </si>
  <si>
    <t>Gm37335</t>
  </si>
  <si>
    <t>Eef1e1</t>
  </si>
  <si>
    <t>Rai14</t>
  </si>
  <si>
    <t>Raver1</t>
  </si>
  <si>
    <t>Patl1</t>
  </si>
  <si>
    <t>Hnrnph1</t>
  </si>
  <si>
    <t>Gcn1</t>
  </si>
  <si>
    <t>Klf11</t>
  </si>
  <si>
    <t>Sirt1</t>
  </si>
  <si>
    <t>Hif1a</t>
  </si>
  <si>
    <t>Gm56730</t>
  </si>
  <si>
    <t>Tnks2</t>
  </si>
  <si>
    <t>Tiparp</t>
  </si>
  <si>
    <t>6820431F20Rik</t>
  </si>
  <si>
    <t>Sfpq</t>
  </si>
  <si>
    <t>G6pdx</t>
  </si>
  <si>
    <t>Lbr</t>
  </si>
  <si>
    <t>Hilpda</t>
  </si>
  <si>
    <t>Ptbp1</t>
  </si>
  <si>
    <t>Gm56812</t>
  </si>
  <si>
    <t>Aqp8</t>
  </si>
  <si>
    <t>Gm5582</t>
  </si>
  <si>
    <t>Gm12356</t>
  </si>
  <si>
    <t>Eif4ebp1</t>
  </si>
  <si>
    <t>Dot1l</t>
  </si>
  <si>
    <t>Tubb6</t>
  </si>
  <si>
    <t>Elf5</t>
  </si>
  <si>
    <t>Mir21a</t>
  </si>
  <si>
    <t>Frrs1</t>
  </si>
  <si>
    <t>Vps37c</t>
  </si>
  <si>
    <t>Mtfr2</t>
  </si>
  <si>
    <t>Map3k2</t>
  </si>
  <si>
    <t>Clic4</t>
  </si>
  <si>
    <t>Tra2b</t>
  </si>
  <si>
    <t>Tom1</t>
  </si>
  <si>
    <t>Cebpd</t>
  </si>
  <si>
    <t>Tbk1</t>
  </si>
  <si>
    <t>Epc1</t>
  </si>
  <si>
    <t>Jmy</t>
  </si>
  <si>
    <t>Gm17134</t>
  </si>
  <si>
    <t>Nifk</t>
  </si>
  <si>
    <t>Tmem251</t>
  </si>
  <si>
    <t>Atp13a3</t>
  </si>
  <si>
    <t>Cd2ap</t>
  </si>
  <si>
    <t>Dnaja2</t>
  </si>
  <si>
    <t>Palld</t>
  </si>
  <si>
    <t>C2cd2</t>
  </si>
  <si>
    <t>Prdx1</t>
  </si>
  <si>
    <t>Ugdh</t>
  </si>
  <si>
    <t>Trem1</t>
  </si>
  <si>
    <t>Rrp12</t>
  </si>
  <si>
    <t>Gm43311</t>
  </si>
  <si>
    <t>Rc3h1</t>
  </si>
  <si>
    <t>Slc5a10</t>
  </si>
  <si>
    <t>Nfkbia</t>
  </si>
  <si>
    <t>Clec4d</t>
  </si>
  <si>
    <t>Rsl1d1</t>
  </si>
  <si>
    <t>Svil</t>
  </si>
  <si>
    <t>Atp13a1</t>
  </si>
  <si>
    <t>Sec24a</t>
  </si>
  <si>
    <t>Rgs1</t>
  </si>
  <si>
    <t>Morc3</t>
  </si>
  <si>
    <t>Gars</t>
  </si>
  <si>
    <t>Mkrn2</t>
  </si>
  <si>
    <t>Rps12</t>
  </si>
  <si>
    <t>Tex30</t>
  </si>
  <si>
    <t>Med13</t>
  </si>
  <si>
    <t>Lmna</t>
  </si>
  <si>
    <t>Thoc6</t>
  </si>
  <si>
    <t>Gm41392</t>
  </si>
  <si>
    <t>Taf4b</t>
  </si>
  <si>
    <t>Ero1a</t>
  </si>
  <si>
    <t>Kdm7a</t>
  </si>
  <si>
    <t>Rbm33</t>
  </si>
  <si>
    <t>Gm56824</t>
  </si>
  <si>
    <t>Slc30a1</t>
  </si>
  <si>
    <t>Sat1</t>
  </si>
  <si>
    <t>Fth1</t>
  </si>
  <si>
    <t>Met</t>
  </si>
  <si>
    <t>Gm12226</t>
  </si>
  <si>
    <t>Zfp330</t>
  </si>
  <si>
    <t>Fn1</t>
  </si>
  <si>
    <t>Dusp6</t>
  </si>
  <si>
    <t>Adrm1</t>
  </si>
  <si>
    <t>Csnk1g3</t>
  </si>
  <si>
    <t>Gm47641</t>
  </si>
  <si>
    <t>Osbp</t>
  </si>
  <si>
    <t>Zc3h11a</t>
  </si>
  <si>
    <t>Rpl21-ps15</t>
  </si>
  <si>
    <t>Gm36972</t>
  </si>
  <si>
    <t>Ints6</t>
  </si>
  <si>
    <t>Btg1</t>
  </si>
  <si>
    <t>Elf1</t>
  </si>
  <si>
    <t>Simc1</t>
  </si>
  <si>
    <t>Senp6</t>
  </si>
  <si>
    <t>Gm57407</t>
  </si>
  <si>
    <t>Cstf3</t>
  </si>
  <si>
    <t>Socs4</t>
  </si>
  <si>
    <t>Arnt</t>
  </si>
  <si>
    <t>Flcn</t>
  </si>
  <si>
    <t>Gm8797</t>
  </si>
  <si>
    <t>Me1</t>
  </si>
  <si>
    <t>Gm57354</t>
  </si>
  <si>
    <t>Gm57147</t>
  </si>
  <si>
    <t>Vcl</t>
  </si>
  <si>
    <t>Wdr75</t>
  </si>
  <si>
    <t>Picalm</t>
  </si>
  <si>
    <t>Myo9b</t>
  </si>
  <si>
    <t>Mocos</t>
  </si>
  <si>
    <t>Zbed6</t>
  </si>
  <si>
    <t>Snhg5</t>
  </si>
  <si>
    <t>Notch2</t>
  </si>
  <si>
    <t>Ror1</t>
  </si>
  <si>
    <t>Lats1</t>
  </si>
  <si>
    <t>Scrib</t>
  </si>
  <si>
    <t>Lars</t>
  </si>
  <si>
    <t>Myl12a</t>
  </si>
  <si>
    <t>Bcl2a1b</t>
  </si>
  <si>
    <t>Trmt10c</t>
  </si>
  <si>
    <t>Ythdc1</t>
  </si>
  <si>
    <t>Paip1</t>
  </si>
  <si>
    <t>Chd2</t>
  </si>
  <si>
    <t>Gm16259</t>
  </si>
  <si>
    <t>B3galt1</t>
  </si>
  <si>
    <t>Wasf2</t>
  </si>
  <si>
    <t>Cul2</t>
  </si>
  <si>
    <t>Nop14</t>
  </si>
  <si>
    <t>Tubb2b</t>
  </si>
  <si>
    <t>Gm10222</t>
  </si>
  <si>
    <t>Rpl18a</t>
  </si>
  <si>
    <t>Rybp</t>
  </si>
  <si>
    <t>Zfp592</t>
  </si>
  <si>
    <t>Tlk2</t>
  </si>
  <si>
    <t>Ptges3</t>
  </si>
  <si>
    <t>Gm6377</t>
  </si>
  <si>
    <t>mt-Nd4l</t>
  </si>
  <si>
    <t>Gm20033</t>
  </si>
  <si>
    <t>Nfil3</t>
  </si>
  <si>
    <t>Vars</t>
  </si>
  <si>
    <t>Rbp4</t>
  </si>
  <si>
    <t>Gja4</t>
  </si>
  <si>
    <t>Nle1</t>
  </si>
  <si>
    <t>Nipbl</t>
  </si>
  <si>
    <t>Il10</t>
  </si>
  <si>
    <t>4931408D14Rik</t>
  </si>
  <si>
    <t>Pard3</t>
  </si>
  <si>
    <t>Gm48884</t>
  </si>
  <si>
    <t>mt-Tk</t>
  </si>
  <si>
    <t>Tatdn2</t>
  </si>
  <si>
    <t>Dnmbp</t>
  </si>
  <si>
    <t>Iars</t>
  </si>
  <si>
    <t>Rpl22l1</t>
  </si>
  <si>
    <t>Nup58</t>
  </si>
  <si>
    <t>H6pd</t>
  </si>
  <si>
    <t>Kdelr2</t>
  </si>
  <si>
    <t>2010003K11Rik</t>
  </si>
  <si>
    <t>Utp4</t>
  </si>
  <si>
    <t>Rbm39</t>
  </si>
  <si>
    <t>Pabpc4</t>
  </si>
  <si>
    <t>Gck</t>
  </si>
  <si>
    <t>Ppp4r2</t>
  </si>
  <si>
    <t>Eif4a1</t>
  </si>
  <si>
    <t>Gm10382</t>
  </si>
  <si>
    <t>Actb</t>
  </si>
  <si>
    <t>Tubb2a</t>
  </si>
  <si>
    <t>Rps12-ps3</t>
  </si>
  <si>
    <t>Adrb2</t>
  </si>
  <si>
    <t>Rnf111</t>
  </si>
  <si>
    <t>Gm6485</t>
  </si>
  <si>
    <t>Ftl1</t>
  </si>
  <si>
    <t>Sec22b</t>
  </si>
  <si>
    <t>Dstn</t>
  </si>
  <si>
    <t>Nfe2l2</t>
  </si>
  <si>
    <t>Pabpc1</t>
  </si>
  <si>
    <t>Naif1</t>
  </si>
  <si>
    <t>Plcxd2</t>
  </si>
  <si>
    <t>Hgs</t>
  </si>
  <si>
    <t>Wdr3</t>
  </si>
  <si>
    <t>Mybbp1a</t>
  </si>
  <si>
    <t>Slc25a30</t>
  </si>
  <si>
    <t>Gm10252</t>
  </si>
  <si>
    <t>Abhd17b</t>
  </si>
  <si>
    <t>Tcf12</t>
  </si>
  <si>
    <t>Prkaa2</t>
  </si>
  <si>
    <t>Aff1</t>
  </si>
  <si>
    <t>Qser1</t>
  </si>
  <si>
    <t>Rars</t>
  </si>
  <si>
    <t>Ppp1r10</t>
  </si>
  <si>
    <t>Cnksr3</t>
  </si>
  <si>
    <t>Pdk4</t>
  </si>
  <si>
    <t>Tob2</t>
  </si>
  <si>
    <t>Npm1</t>
  </si>
  <si>
    <t>Rrn3</t>
  </si>
  <si>
    <t>Pim3</t>
  </si>
  <si>
    <t>Cyp39a1</t>
  </si>
  <si>
    <t>Rabgef1</t>
  </si>
  <si>
    <t>Dsp</t>
  </si>
  <si>
    <t>Tmem214</t>
  </si>
  <si>
    <t>Lcor</t>
  </si>
  <si>
    <t>Epas1</t>
  </si>
  <si>
    <t>Naa15</t>
  </si>
  <si>
    <t>Prune1</t>
  </si>
  <si>
    <t>Tor1b</t>
  </si>
  <si>
    <t>H3c15</t>
  </si>
  <si>
    <t>Smarca5</t>
  </si>
  <si>
    <t>Gm12840</t>
  </si>
  <si>
    <t>Mars1</t>
  </si>
  <si>
    <t>Ncln</t>
  </si>
  <si>
    <t>Gm56125</t>
  </si>
  <si>
    <t>Gm7329</t>
  </si>
  <si>
    <t>Rabggtb</t>
  </si>
  <si>
    <t>Cyp7b1</t>
  </si>
  <si>
    <t>Larp1</t>
  </si>
  <si>
    <t>Tbc1d15</t>
  </si>
  <si>
    <t>Pdilt</t>
  </si>
  <si>
    <t>Myo1c</t>
  </si>
  <si>
    <t>Hdc</t>
  </si>
  <si>
    <t>Pck2</t>
  </si>
  <si>
    <t>Tmem39a</t>
  </si>
  <si>
    <t>Wasl</t>
  </si>
  <si>
    <t>Ttc17</t>
  </si>
  <si>
    <t>Gm10366</t>
  </si>
  <si>
    <t>Ptch2</t>
  </si>
  <si>
    <t>Tpt1</t>
  </si>
  <si>
    <t>Rpl10a</t>
  </si>
  <si>
    <t>Sympk</t>
  </si>
  <si>
    <t>Nat8f5</t>
  </si>
  <si>
    <t>Baiap2l1</t>
  </si>
  <si>
    <t>Stard13</t>
  </si>
  <si>
    <t>Nedd1</t>
  </si>
  <si>
    <t>9330121J05Rik</t>
  </si>
  <si>
    <t>Crls1</t>
  </si>
  <si>
    <t>Dhx9</t>
  </si>
  <si>
    <t>Tars</t>
  </si>
  <si>
    <t>Nt5c2</t>
  </si>
  <si>
    <t>Sftpa1</t>
  </si>
  <si>
    <t>Rnf19a</t>
  </si>
  <si>
    <t>Abce1</t>
  </si>
  <si>
    <t>Gm45221</t>
  </si>
  <si>
    <t>Eif1</t>
  </si>
  <si>
    <t>Dock5</t>
  </si>
  <si>
    <t>Pcsk6</t>
  </si>
  <si>
    <t>Fam135a</t>
  </si>
  <si>
    <t>Rbpms</t>
  </si>
  <si>
    <t>Gm15708</t>
  </si>
  <si>
    <t>RANK</t>
  </si>
  <si>
    <t>APAP3h</t>
  </si>
  <si>
    <t>GAVAGE</t>
  </si>
  <si>
    <t>TOP100</t>
    <phoneticPr fontId="1"/>
  </si>
  <si>
    <t>Score</t>
    <phoneticPr fontId="1"/>
  </si>
  <si>
    <t>Rank</t>
    <phoneticPr fontId="1"/>
  </si>
  <si>
    <t>Duplication</t>
    <phoneticPr fontId="1"/>
  </si>
  <si>
    <t>Tgif1</t>
  </si>
  <si>
    <t>Hmgcr</t>
  </si>
  <si>
    <t>Ldlr</t>
  </si>
  <si>
    <t>Rhbdf2</t>
  </si>
  <si>
    <t>Cxcl1</t>
  </si>
  <si>
    <t>Impact</t>
  </si>
  <si>
    <t>Hapstr1</t>
  </si>
  <si>
    <t>Insig1</t>
  </si>
  <si>
    <t>Bbc3</t>
  </si>
  <si>
    <t>Msmo1</t>
  </si>
  <si>
    <t>Slc20a1</t>
  </si>
  <si>
    <t>Mnt</t>
  </si>
  <si>
    <t>Snx10</t>
  </si>
  <si>
    <t>Crebrf</t>
  </si>
  <si>
    <t>Id3</t>
  </si>
  <si>
    <t>Fosb</t>
  </si>
  <si>
    <t>Rock2</t>
  </si>
  <si>
    <t>Riok2</t>
  </si>
  <si>
    <t>mt-Ty</t>
  </si>
  <si>
    <t>Eepd1</t>
  </si>
  <si>
    <t>mt-Tn</t>
  </si>
  <si>
    <t>Nr1d2</t>
  </si>
  <si>
    <t>Bcl3</t>
  </si>
  <si>
    <t>Cers6</t>
  </si>
  <si>
    <t>Akr1c19</t>
  </si>
  <si>
    <t>Gnl3</t>
  </si>
  <si>
    <t>mt-Ta</t>
  </si>
  <si>
    <t>Gm26873</t>
  </si>
  <si>
    <t>mt-Tc</t>
  </si>
  <si>
    <t>Pde4b</t>
  </si>
  <si>
    <t>Tnfaip3</t>
  </si>
  <si>
    <t>Slc16a5</t>
  </si>
  <si>
    <t>Mafg</t>
  </si>
  <si>
    <t>Nr1d1</t>
  </si>
  <si>
    <t>Cish</t>
  </si>
  <si>
    <t>Samd4</t>
  </si>
  <si>
    <t>9830144P21Rik</t>
  </si>
  <si>
    <t>Cdc42ep1</t>
  </si>
  <si>
    <t>Wipf3</t>
  </si>
  <si>
    <t>Pim1</t>
  </si>
  <si>
    <t>Mtss1</t>
  </si>
  <si>
    <t>Gm49591</t>
  </si>
  <si>
    <t>C77080</t>
  </si>
  <si>
    <t>Gm17041</t>
  </si>
  <si>
    <t>Vegfd</t>
  </si>
  <si>
    <t>Lss</t>
  </si>
  <si>
    <t>Kdm6b</t>
  </si>
  <si>
    <t>Hbegf</t>
  </si>
  <si>
    <t>Wee1</t>
  </si>
  <si>
    <t>Sqle</t>
  </si>
  <si>
    <t>Snhg6</t>
  </si>
  <si>
    <t>Agl</t>
  </si>
  <si>
    <t>Srebf2</t>
  </si>
  <si>
    <t>Ier5</t>
  </si>
  <si>
    <t>Cry2</t>
  </si>
  <si>
    <t>Wwc1</t>
  </si>
  <si>
    <t>Serpina3g</t>
  </si>
  <si>
    <t>Mir17hg</t>
  </si>
  <si>
    <t>Dusp10</t>
  </si>
  <si>
    <t>Marcksl1-ps4</t>
  </si>
  <si>
    <t>Hamp</t>
  </si>
  <si>
    <t>Sox6</t>
  </si>
  <si>
    <t>Ell</t>
  </si>
  <si>
    <t>Gm56487</t>
  </si>
  <si>
    <t>Csnk1e</t>
  </si>
  <si>
    <t>Vegfa</t>
  </si>
  <si>
    <t>Arid5b</t>
  </si>
  <si>
    <t>Chsy3</t>
  </si>
  <si>
    <t>Kctd3</t>
  </si>
  <si>
    <t>mt-Tm</t>
  </si>
  <si>
    <t>Ppard</t>
  </si>
  <si>
    <t>Gm16175</t>
  </si>
  <si>
    <t>Tns2</t>
  </si>
  <si>
    <t>Hivep2</t>
  </si>
  <si>
    <t>Snhg1</t>
  </si>
  <si>
    <t>Lilrb4b</t>
  </si>
  <si>
    <t>Steap4</t>
  </si>
  <si>
    <t>Srrm4os</t>
  </si>
  <si>
    <t>Psat1</t>
  </si>
  <si>
    <t>Foxn2</t>
  </si>
  <si>
    <t>Zswim4</t>
  </si>
  <si>
    <t>Lonrf1</t>
  </si>
  <si>
    <t>Serpina3f</t>
  </si>
  <si>
    <t>Plaur</t>
  </si>
  <si>
    <t>Yars</t>
  </si>
  <si>
    <t>Snhg15</t>
  </si>
  <si>
    <t>Zfp655</t>
  </si>
  <si>
    <t>Clcf1</t>
  </si>
  <si>
    <t>Dgat2</t>
  </si>
  <si>
    <t>Gcnt2</t>
  </si>
  <si>
    <t>B3gnt2</t>
  </si>
  <si>
    <t>Dusp8</t>
  </si>
  <si>
    <t>Nt5dc3</t>
  </si>
  <si>
    <t>Fst</t>
  </si>
  <si>
    <t>Per3</t>
  </si>
  <si>
    <t>Itpkc</t>
  </si>
  <si>
    <t>Thrb</t>
  </si>
  <si>
    <t>Mir22hg</t>
  </si>
  <si>
    <t>Adora1</t>
  </si>
  <si>
    <t>Extl1</t>
  </si>
  <si>
    <t>Etl4</t>
  </si>
  <si>
    <t>Idi1</t>
  </si>
  <si>
    <t>Efhd2</t>
  </si>
  <si>
    <t>Map2k3os</t>
  </si>
  <si>
    <t>Zyx</t>
  </si>
  <si>
    <t>Map2k3</t>
  </si>
  <si>
    <t>Slc25a37</t>
  </si>
  <si>
    <t>Gm9917</t>
  </si>
  <si>
    <t>Hcar2</t>
  </si>
  <si>
    <t>Zfp385b</t>
  </si>
  <si>
    <t>Rrs1</t>
  </si>
  <si>
    <t>Ypel2</t>
  </si>
  <si>
    <t>A730081D07Rik</t>
  </si>
  <si>
    <t>Fasn</t>
  </si>
  <si>
    <t>Cnn3</t>
  </si>
  <si>
    <t>Fam72a</t>
  </si>
  <si>
    <t>Klhl21</t>
  </si>
  <si>
    <t>Cxcl10</t>
  </si>
  <si>
    <t>Chic2</t>
  </si>
  <si>
    <t>Zpr1</t>
  </si>
  <si>
    <t>Dppa3</t>
  </si>
  <si>
    <t>Spic</t>
  </si>
  <si>
    <t>Rffl</t>
  </si>
  <si>
    <t>Sowahb</t>
  </si>
  <si>
    <t>Stat3</t>
  </si>
  <si>
    <t>Slc2a1</t>
  </si>
  <si>
    <t>Ctsl</t>
  </si>
  <si>
    <t>Nol8</t>
  </si>
  <si>
    <t>Gm26885</t>
  </si>
  <si>
    <t>Lyst</t>
  </si>
  <si>
    <t>Phlda1</t>
  </si>
  <si>
    <t>Slc7a1</t>
  </si>
  <si>
    <t>Idi1-ps1</t>
  </si>
  <si>
    <t>Pprc1</t>
  </si>
  <si>
    <t>Gm14636</t>
  </si>
  <si>
    <t>Gtpbp4</t>
  </si>
  <si>
    <t>Sh3bp2</t>
  </si>
  <si>
    <t>Xdh</t>
  </si>
  <si>
    <t>Zfp948</t>
  </si>
  <si>
    <t>Kbtbd2</t>
  </si>
  <si>
    <t>Baz1a</t>
  </si>
  <si>
    <t>Sgms2</t>
  </si>
  <si>
    <t>Gm17040</t>
  </si>
  <si>
    <t>mt-Td</t>
  </si>
  <si>
    <t>Ptpn23</t>
  </si>
  <si>
    <t>Fkbp5</t>
  </si>
  <si>
    <t>Cebpg</t>
  </si>
  <si>
    <t>Gm28592</t>
  </si>
  <si>
    <t>Daam1</t>
  </si>
  <si>
    <t>Foxq1</t>
  </si>
  <si>
    <t>Gdf9</t>
  </si>
  <si>
    <t>Ccdc85b</t>
  </si>
  <si>
    <t>Ptpn12</t>
  </si>
  <si>
    <t>Gtf2ird1</t>
  </si>
  <si>
    <t>Relb</t>
  </si>
  <si>
    <t>Snora28</t>
  </si>
  <si>
    <t>Cpeb3</t>
  </si>
  <si>
    <t>Ehbp1</t>
  </si>
  <si>
    <t>Oga</t>
  </si>
  <si>
    <t>Gpld1</t>
  </si>
  <si>
    <t>Mbnl2</t>
  </si>
  <si>
    <t>Ppp2r5e</t>
  </si>
  <si>
    <t>Slc41a2</t>
  </si>
  <si>
    <t>Tmem184a</t>
  </si>
  <si>
    <t>Rnd1</t>
  </si>
  <si>
    <t>Acsl3</t>
  </si>
  <si>
    <t>Acaca</t>
  </si>
  <si>
    <t>Mybph</t>
  </si>
  <si>
    <t>mt-Ti</t>
  </si>
  <si>
    <t>Slc48a1</t>
  </si>
  <si>
    <t>Cilk1</t>
  </si>
  <si>
    <t>Ubald1</t>
  </si>
  <si>
    <t>Gtpbp2</t>
  </si>
  <si>
    <t>Dppa5c</t>
  </si>
  <si>
    <t>Gm55336</t>
  </si>
  <si>
    <t>Fdps</t>
  </si>
  <si>
    <t>Rapgef2</t>
  </si>
  <si>
    <t>Gar1</t>
  </si>
  <si>
    <t>Eif2b4</t>
  </si>
  <si>
    <t>Chd9</t>
  </si>
  <si>
    <t>Tnfrsf1a</t>
  </si>
  <si>
    <t>Sgms1</t>
  </si>
  <si>
    <t>Rnmt</t>
  </si>
  <si>
    <t>Lemd3</t>
  </si>
  <si>
    <t>Kdm6bos</t>
  </si>
  <si>
    <t>Pip5k1a</t>
  </si>
  <si>
    <t>Smad1</t>
  </si>
  <si>
    <t>Aars</t>
  </si>
  <si>
    <t>Ccar1</t>
  </si>
  <si>
    <t>Trak2</t>
  </si>
  <si>
    <t>Uap1</t>
  </si>
  <si>
    <t>Trp53</t>
  </si>
  <si>
    <t>Nmd3</t>
  </si>
  <si>
    <t>Ugcg</t>
  </si>
  <si>
    <t>Cks2</t>
  </si>
  <si>
    <t>Usp53</t>
  </si>
  <si>
    <t>Nepro</t>
  </si>
  <si>
    <t>Soat2</t>
  </si>
  <si>
    <t>B4galt5</t>
  </si>
  <si>
    <t>Commd1b</t>
  </si>
  <si>
    <t>Kpna4</t>
  </si>
  <si>
    <t>Gm9768</t>
  </si>
  <si>
    <t>Jmjd1c</t>
  </si>
  <si>
    <t>Tuft1</t>
  </si>
  <si>
    <t>B4galt1</t>
  </si>
  <si>
    <t>P4ha1</t>
  </si>
  <si>
    <t>5430430B14Rik</t>
  </si>
  <si>
    <t>Zfand2a</t>
  </si>
  <si>
    <t>Pacsin2</t>
  </si>
  <si>
    <t>Depdc7</t>
  </si>
  <si>
    <t>Dppa5b</t>
  </si>
  <si>
    <t>Tuba1a</t>
  </si>
  <si>
    <t>Ccl2</t>
  </si>
  <si>
    <t>Cox20</t>
  </si>
  <si>
    <t>Vamp3</t>
  </si>
  <si>
    <t>Ciart</t>
  </si>
  <si>
    <t>Retreg1</t>
  </si>
  <si>
    <t>Zfp146</t>
  </si>
  <si>
    <t>Slc1a4</t>
  </si>
  <si>
    <t>Snora65</t>
  </si>
  <si>
    <t>Cyp2a5</t>
  </si>
  <si>
    <t>B020010K11Rik</t>
  </si>
  <si>
    <t>Tmem41b</t>
  </si>
  <si>
    <t>Gm16059</t>
  </si>
  <si>
    <t>Cldn4</t>
  </si>
  <si>
    <t>Pum1</t>
  </si>
  <si>
    <t>4930434J08Rik</t>
  </si>
  <si>
    <t>Ncor2</t>
  </si>
  <si>
    <t>Ppp2r2a</t>
  </si>
  <si>
    <t>Homer2</t>
  </si>
  <si>
    <t>Cep192</t>
  </si>
  <si>
    <t>Gm17383</t>
  </si>
  <si>
    <t>Midn</t>
  </si>
  <si>
    <t>Snord22</t>
  </si>
  <si>
    <t>Slc25a33</t>
  </si>
  <si>
    <t>Gm11714</t>
  </si>
  <si>
    <t>mt-Tr</t>
  </si>
  <si>
    <t>Sorbs2</t>
  </si>
  <si>
    <t>Cic</t>
  </si>
  <si>
    <t>Gm56065</t>
  </si>
  <si>
    <t>Mak16</t>
  </si>
  <si>
    <t>Spen</t>
  </si>
  <si>
    <t>Nrg4</t>
  </si>
  <si>
    <t>Rexo1</t>
  </si>
  <si>
    <t>Atp1a1</t>
  </si>
  <si>
    <t>Scrn1</t>
  </si>
  <si>
    <t>Atosb</t>
  </si>
  <si>
    <t>Ctdp1</t>
  </si>
  <si>
    <t>Pwp2</t>
  </si>
  <si>
    <t>Art3</t>
  </si>
  <si>
    <t>Apobec1</t>
  </si>
  <si>
    <t>Gm19619</t>
  </si>
  <si>
    <t>Foxk2</t>
  </si>
  <si>
    <t>Sdc4</t>
  </si>
  <si>
    <t>Vezf1</t>
  </si>
  <si>
    <t>Pqlc3</t>
  </si>
  <si>
    <t>Pcm1</t>
  </si>
  <si>
    <t>Pcf11</t>
  </si>
  <si>
    <t>Ctps</t>
  </si>
  <si>
    <t>Nfx1</t>
  </si>
  <si>
    <t>Plek</t>
  </si>
  <si>
    <t>Ripk2</t>
  </si>
  <si>
    <t>Tmem43</t>
  </si>
  <si>
    <t>Esrrg</t>
  </si>
  <si>
    <t>Gm15368</t>
  </si>
  <si>
    <t>Lamtor3</t>
  </si>
  <si>
    <t>Abl2</t>
  </si>
  <si>
    <t>Stim2</t>
  </si>
  <si>
    <t>Purb</t>
  </si>
  <si>
    <t>Socs3</t>
  </si>
  <si>
    <t>Slc10a3</t>
  </si>
  <si>
    <t>Rictor</t>
  </si>
  <si>
    <t>Gm56350</t>
  </si>
  <si>
    <t>Gm15622</t>
  </si>
  <si>
    <t>Mbd6</t>
  </si>
  <si>
    <t>mt-Tq</t>
  </si>
  <si>
    <t>Alcam</t>
  </si>
  <si>
    <t>Unkl</t>
  </si>
  <si>
    <t>Nip7</t>
  </si>
  <si>
    <t>Zfp871</t>
  </si>
  <si>
    <t>Akr1c13</t>
  </si>
  <si>
    <t>Gm12043</t>
  </si>
  <si>
    <t>Snhg12</t>
  </si>
  <si>
    <t>Sars</t>
  </si>
  <si>
    <t>Gm45819</t>
  </si>
  <si>
    <t>Inpp4a</t>
  </si>
  <si>
    <t>Gm30963</t>
  </si>
  <si>
    <t>Il6ra</t>
  </si>
  <si>
    <t>Pitpnm2</t>
  </si>
  <si>
    <t>Tmem87b</t>
  </si>
  <si>
    <t>Nupr1</t>
  </si>
  <si>
    <t>Btnl12</t>
  </si>
  <si>
    <t>Angptl3</t>
  </si>
  <si>
    <t>Mctp2</t>
  </si>
  <si>
    <t>Adamts4</t>
  </si>
  <si>
    <t>Fosl1</t>
  </si>
  <si>
    <t>Frmd6</t>
  </si>
  <si>
    <t>Fxr2</t>
  </si>
  <si>
    <t>Gm27223</t>
  </si>
  <si>
    <t>Ppl</t>
  </si>
  <si>
    <t>Samd4b</t>
  </si>
  <si>
    <t>Atxn7</t>
  </si>
  <si>
    <t>Ggnbp2</t>
  </si>
  <si>
    <t>Sf1</t>
  </si>
  <si>
    <t>Mllt11</t>
  </si>
  <si>
    <t>Nfkbib</t>
  </si>
  <si>
    <t>Ccnt1</t>
  </si>
  <si>
    <t>Slc16a12</t>
  </si>
  <si>
    <t>Bhlhe40</t>
  </si>
  <si>
    <t>Zfyve1</t>
  </si>
  <si>
    <t>Pawr</t>
  </si>
  <si>
    <t>Gm16184</t>
  </si>
  <si>
    <t>Gm49358</t>
  </si>
  <si>
    <t>Cdk5r1</t>
  </si>
  <si>
    <t>St3gal4</t>
  </si>
  <si>
    <t>mt-Tf</t>
  </si>
  <si>
    <t>Kctd15</t>
  </si>
  <si>
    <t>Dhx33</t>
  </si>
  <si>
    <t>Erf</t>
  </si>
  <si>
    <t>Gm48342</t>
  </si>
  <si>
    <t>Sdad1</t>
  </si>
  <si>
    <t>Rhod</t>
  </si>
  <si>
    <t>Gm43314</t>
  </si>
  <si>
    <t>Marchf5</t>
  </si>
  <si>
    <t>Mettl6</t>
  </si>
  <si>
    <t>Tti2</t>
  </si>
  <si>
    <t>Maml1</t>
  </si>
  <si>
    <t>Gm49037</t>
  </si>
  <si>
    <t>Nopchap1</t>
  </si>
  <si>
    <t>Ngf</t>
  </si>
  <si>
    <t>Aoc2</t>
  </si>
  <si>
    <t>Ugp2</t>
  </si>
  <si>
    <t>Pdhb</t>
  </si>
  <si>
    <t>Cdk8</t>
  </si>
  <si>
    <t>Tuba1c</t>
  </si>
  <si>
    <t>Socs7</t>
  </si>
  <si>
    <t>Etv5</t>
  </si>
  <si>
    <t>Gm16091</t>
  </si>
  <si>
    <t>BC024978</t>
  </si>
  <si>
    <t>Bcl10</t>
  </si>
  <si>
    <t>Morc2a</t>
  </si>
  <si>
    <t>Ugt2b34</t>
  </si>
  <si>
    <t>Ttc7b</t>
  </si>
  <si>
    <t>Tef</t>
  </si>
  <si>
    <t>Utp14a</t>
  </si>
  <si>
    <t>Josd1</t>
  </si>
  <si>
    <t>Tmem68</t>
  </si>
  <si>
    <t>Ccl7</t>
  </si>
  <si>
    <t>Arl14ep</t>
  </si>
  <si>
    <t>Rab20</t>
  </si>
  <si>
    <t>Xbp1</t>
  </si>
  <si>
    <t>Qtrt2</t>
  </si>
  <si>
    <t>Gm11695</t>
  </si>
  <si>
    <t>Larp4b</t>
  </si>
  <si>
    <t>Mrs2</t>
  </si>
  <si>
    <t>Bhmt1b</t>
  </si>
  <si>
    <t>Cdca4</t>
  </si>
  <si>
    <t>Dppa5a</t>
  </si>
  <si>
    <t>Nr4a1</t>
  </si>
  <si>
    <t>Chil3</t>
  </si>
  <si>
    <t>Wsb1</t>
  </si>
  <si>
    <t>Gm38431</t>
  </si>
  <si>
    <t>Plec</t>
  </si>
  <si>
    <t>Lmo4</t>
  </si>
  <si>
    <t>Grhl1</t>
  </si>
  <si>
    <t>Arhgef5</t>
  </si>
  <si>
    <t>Rasd1</t>
  </si>
  <si>
    <t>Sprr1a</t>
  </si>
  <si>
    <t>Thoc2l</t>
  </si>
  <si>
    <t>Ankrd11</t>
  </si>
  <si>
    <t>E330011M16Rik</t>
  </si>
  <si>
    <t>Utp15</t>
  </si>
  <si>
    <t>Katnbl1</t>
  </si>
  <si>
    <t>Dsc2</t>
  </si>
  <si>
    <t>Map3k8</t>
  </si>
  <si>
    <t>Pip4p2</t>
  </si>
  <si>
    <t>Gm33228</t>
  </si>
  <si>
    <t>Nfkb1</t>
  </si>
  <si>
    <t>Dusp11</t>
  </si>
  <si>
    <t>Psmd5</t>
  </si>
  <si>
    <t>Rab6a</t>
  </si>
  <si>
    <t>Spring1</t>
  </si>
  <si>
    <t>Itpr1</t>
  </si>
  <si>
    <t>Dbp</t>
  </si>
  <si>
    <t>Clk3</t>
  </si>
  <si>
    <t>Tmem170b</t>
  </si>
  <si>
    <t>Dync1li1</t>
  </si>
  <si>
    <t>Gm28192</t>
  </si>
  <si>
    <t>1700113A16Rik</t>
  </si>
  <si>
    <t>Elovl6</t>
  </si>
  <si>
    <t>Vasn</t>
  </si>
  <si>
    <t>Osbpl8</t>
  </si>
  <si>
    <t>Marchf7</t>
  </si>
  <si>
    <t>Plekha5</t>
  </si>
  <si>
    <t>Tlr2</t>
  </si>
  <si>
    <t>Nr3c2</t>
  </si>
  <si>
    <t>Rcl1</t>
  </si>
  <si>
    <t>Gsk3b</t>
  </si>
  <si>
    <t>Gm12758</t>
  </si>
  <si>
    <t>Gm3226</t>
  </si>
  <si>
    <t>Sowahc</t>
  </si>
  <si>
    <t>Garre1</t>
  </si>
  <si>
    <t>Plekhh3</t>
  </si>
  <si>
    <t>Cdk17</t>
  </si>
  <si>
    <t>Erlin1</t>
  </si>
  <si>
    <t>Dync1h1</t>
  </si>
  <si>
    <t>Slc38a3</t>
  </si>
  <si>
    <t>Krt8-ps</t>
  </si>
  <si>
    <t>Lexm</t>
  </si>
  <si>
    <t>Dgkd</t>
  </si>
  <si>
    <t>Gm22249</t>
  </si>
  <si>
    <t>Phip</t>
  </si>
  <si>
    <t>Fam166b</t>
  </si>
  <si>
    <t>Tspan4</t>
  </si>
  <si>
    <t>St3gal6</t>
  </si>
  <si>
    <t>Pom121</t>
  </si>
  <si>
    <t>Ank</t>
  </si>
  <si>
    <t>Txlng</t>
  </si>
  <si>
    <t>Srsf11</t>
  </si>
  <si>
    <t>Kin</t>
  </si>
  <si>
    <t>Birc3</t>
  </si>
  <si>
    <t>mt-Tv</t>
  </si>
  <si>
    <t>Lcn2</t>
  </si>
  <si>
    <t>Gm29717</t>
  </si>
  <si>
    <t>Gm31748</t>
  </si>
  <si>
    <t>Gm57175</t>
  </si>
  <si>
    <t>Gm45894</t>
  </si>
  <si>
    <t>Ap5s1</t>
  </si>
  <si>
    <t>Gm54913</t>
  </si>
  <si>
    <t>Gtf2h1</t>
  </si>
  <si>
    <t>Thrsp</t>
  </si>
  <si>
    <t>Fam53c</t>
  </si>
  <si>
    <t>Vps37b</t>
  </si>
  <si>
    <t>Clec4e</t>
  </si>
  <si>
    <t>Cpeb1</t>
  </si>
  <si>
    <t>Snrpa1</t>
  </si>
  <si>
    <t>Plppr3</t>
  </si>
  <si>
    <t>Rnf24</t>
  </si>
  <si>
    <t>Mxd1</t>
  </si>
  <si>
    <t>Topors</t>
  </si>
  <si>
    <t>Ikzf5</t>
  </si>
  <si>
    <t>Cnppd1</t>
  </si>
  <si>
    <t>Ripk1</t>
  </si>
  <si>
    <t>Mast4</t>
  </si>
  <si>
    <t>Gm13068</t>
  </si>
  <si>
    <t>Slc40a1</t>
  </si>
  <si>
    <t>Nufip2</t>
  </si>
  <si>
    <t>Icam1</t>
  </si>
  <si>
    <t>Dlgap4</t>
  </si>
  <si>
    <t>Aldoa</t>
  </si>
  <si>
    <t>Gm29233</t>
  </si>
  <si>
    <t>Olr1</t>
  </si>
  <si>
    <t>Map3k6</t>
  </si>
  <si>
    <t>Stk35</t>
  </si>
  <si>
    <t>Slc7a6</t>
  </si>
  <si>
    <t>Gm56944</t>
  </si>
  <si>
    <t>Plekhf2</t>
  </si>
  <si>
    <t>Ubxn4</t>
  </si>
  <si>
    <t>Rabep1</t>
  </si>
  <si>
    <t>Slc37a1</t>
  </si>
  <si>
    <t>Fbxl3</t>
  </si>
  <si>
    <t>Atg2b</t>
  </si>
  <si>
    <t>Ammecr1l</t>
  </si>
  <si>
    <t>Rad52</t>
  </si>
  <si>
    <t>Thra</t>
  </si>
  <si>
    <t>Edc3</t>
  </si>
  <si>
    <t>Osmr</t>
  </si>
  <si>
    <t>Dcaf12</t>
  </si>
  <si>
    <t>Gm39079</t>
  </si>
  <si>
    <t>Sgk2</t>
  </si>
  <si>
    <t>Gm10432</t>
  </si>
  <si>
    <t>Tmprss2</t>
  </si>
  <si>
    <t>Taf4</t>
  </si>
  <si>
    <t>Cep170</t>
  </si>
  <si>
    <t>Metap1</t>
  </si>
  <si>
    <t>Hspbap1</t>
  </si>
  <si>
    <t>Mical3</t>
  </si>
  <si>
    <t>Mef2d</t>
  </si>
  <si>
    <t>Nab1</t>
  </si>
  <si>
    <t>Tbc1d10a</t>
  </si>
  <si>
    <t>Rnps1</t>
  </si>
  <si>
    <t>Rb1cc1</t>
  </si>
  <si>
    <t>Mmp8</t>
  </si>
  <si>
    <t>Dnajb5</t>
  </si>
  <si>
    <t>Cbx4</t>
  </si>
  <si>
    <t>Nhlrc2</t>
  </si>
  <si>
    <t>Tmem154</t>
  </si>
  <si>
    <t>Pdgfa</t>
  </si>
  <si>
    <t>Procr</t>
  </si>
  <si>
    <t>Noct</t>
  </si>
  <si>
    <t>Nr1i2</t>
  </si>
  <si>
    <t>Nav2</t>
  </si>
  <si>
    <t>Fut1</t>
  </si>
  <si>
    <t>Slc7a11</t>
  </si>
  <si>
    <t>Gm41485</t>
  </si>
  <si>
    <t>Nrn1</t>
  </si>
  <si>
    <t>Micu3</t>
  </si>
  <si>
    <t>Ubl4a</t>
  </si>
  <si>
    <t>A530064D06Rik</t>
  </si>
  <si>
    <t>Mef2a</t>
  </si>
  <si>
    <t>Ino80</t>
  </si>
  <si>
    <t>Atp2a2</t>
  </si>
  <si>
    <t>Psd</t>
  </si>
  <si>
    <t>Mphosph10</t>
  </si>
  <si>
    <t>mt-Tt</t>
  </si>
  <si>
    <t>Gm49339</t>
  </si>
  <si>
    <t>Garin1a</t>
  </si>
  <si>
    <t>Etv6</t>
  </si>
  <si>
    <t>Gm47079</t>
  </si>
  <si>
    <t>Il4ra</t>
  </si>
  <si>
    <t>Srebf1</t>
  </si>
  <si>
    <t>Ilf3</t>
  </si>
  <si>
    <t>Rmdn2</t>
  </si>
  <si>
    <t>Slc9a8</t>
  </si>
  <si>
    <t>Gm50452</t>
  </si>
  <si>
    <t>N4bp2l1</t>
  </si>
  <si>
    <t>Arid2</t>
  </si>
  <si>
    <t>Gm12868</t>
  </si>
  <si>
    <t>Zfp811</t>
  </si>
  <si>
    <t>Ikbke</t>
  </si>
  <si>
    <t>Gm43361</t>
  </si>
  <si>
    <t>Tcerg1</t>
  </si>
  <si>
    <t>Akr1b8</t>
  </si>
  <si>
    <t>mt-Rnr1</t>
  </si>
  <si>
    <t>Ch25h</t>
  </si>
  <si>
    <t>Git1</t>
  </si>
  <si>
    <t>Pgs1</t>
  </si>
  <si>
    <t>Hsp90ab1</t>
  </si>
  <si>
    <t>Mvd</t>
  </si>
  <si>
    <t>Usp49</t>
  </si>
  <si>
    <t>Wdr43</t>
  </si>
  <si>
    <t>Rtn4rl2</t>
  </si>
  <si>
    <t>Ccl4</t>
  </si>
  <si>
    <t>Prdm10</t>
  </si>
  <si>
    <t>Utp25</t>
  </si>
  <si>
    <t>Pi4k2a</t>
  </si>
  <si>
    <t>Mefv</t>
  </si>
  <si>
    <t>Chordc1</t>
  </si>
  <si>
    <t>Peli1</t>
  </si>
  <si>
    <t>Gm47694</t>
  </si>
  <si>
    <t>Acox2</t>
  </si>
  <si>
    <t>Abcc4</t>
  </si>
  <si>
    <t>Nos1ap</t>
  </si>
  <si>
    <t>Nup54</t>
  </si>
  <si>
    <t>Gm15819</t>
  </si>
  <si>
    <t>Amy1</t>
  </si>
  <si>
    <t>Fyb2</t>
  </si>
  <si>
    <t>Pxdc1</t>
  </si>
  <si>
    <t>Spred2</t>
  </si>
  <si>
    <t>Gssos2</t>
  </si>
  <si>
    <t>Tma16</t>
  </si>
  <si>
    <t>Rlim</t>
  </si>
  <si>
    <t>Scarna13</t>
  </si>
  <si>
    <t>Pakap</t>
  </si>
  <si>
    <t>Bhmt</t>
  </si>
  <si>
    <t>Akirin2</t>
  </si>
  <si>
    <t>Mob3c</t>
  </si>
  <si>
    <t>Il1rn</t>
  </si>
  <si>
    <t>Smndc1</t>
  </si>
  <si>
    <t>Abca8b</t>
  </si>
  <si>
    <t>Ctdsp2</t>
  </si>
  <si>
    <t>Rrp9</t>
  </si>
  <si>
    <t>Ggps1</t>
  </si>
  <si>
    <t>Rnf123</t>
  </si>
  <si>
    <t>Eprs</t>
  </si>
  <si>
    <t>Cyp1a1</t>
  </si>
  <si>
    <t>Hmgcs1</t>
  </si>
  <si>
    <t>Gmfb</t>
  </si>
  <si>
    <t>Grpel2</t>
  </si>
  <si>
    <t>Gm41077</t>
  </si>
  <si>
    <t>Prr7</t>
  </si>
  <si>
    <t>Pwwp4a</t>
  </si>
  <si>
    <t>Mir22</t>
  </si>
  <si>
    <t>Tnip1</t>
  </si>
  <si>
    <t>Srgap2</t>
  </si>
  <si>
    <t>Spag9</t>
  </si>
  <si>
    <t>Tet3</t>
  </si>
  <si>
    <t>Atp2b2</t>
  </si>
  <si>
    <t>4930581F22Rik</t>
  </si>
  <si>
    <t>Gm15491</t>
  </si>
  <si>
    <t>Btaf1</t>
  </si>
  <si>
    <t>Nherf1</t>
  </si>
  <si>
    <t>H2ac19</t>
  </si>
  <si>
    <t>Xpo5</t>
  </si>
  <si>
    <t>Ms4a6d</t>
  </si>
  <si>
    <t>Gm12940</t>
  </si>
  <si>
    <t>Shb</t>
  </si>
  <si>
    <t>Foxs1</t>
  </si>
  <si>
    <t>Utp20</t>
  </si>
  <si>
    <t>Ppp1r15b</t>
  </si>
  <si>
    <t>Ints13</t>
  </si>
  <si>
    <t>A930001C03Rik</t>
  </si>
  <si>
    <t>Gm42928</t>
  </si>
  <si>
    <t>Eif4enif1</t>
  </si>
  <si>
    <t>Snora9</t>
  </si>
  <si>
    <t>Pik3ap1</t>
  </si>
  <si>
    <t>Brd1</t>
  </si>
  <si>
    <t>Sgtb</t>
  </si>
  <si>
    <t>Papola</t>
  </si>
  <si>
    <t>Snord78</t>
  </si>
  <si>
    <t>Pik3r5</t>
  </si>
  <si>
    <t>Phf13</t>
  </si>
  <si>
    <t>Gssos1</t>
  </si>
  <si>
    <t>Arhgap42</t>
  </si>
  <si>
    <t>Gm48990</t>
  </si>
  <si>
    <t>5430416N02Rik</t>
  </si>
  <si>
    <t>Gm49067</t>
  </si>
  <si>
    <t>Zfp516</t>
  </si>
  <si>
    <t>Asxl1</t>
  </si>
  <si>
    <t>Cep83</t>
  </si>
  <si>
    <t>Ipo5</t>
  </si>
  <si>
    <t>Thbd</t>
  </si>
  <si>
    <t>Uhrf2</t>
  </si>
  <si>
    <t>Kansl2-ps</t>
  </si>
  <si>
    <t>Sbno2</t>
  </si>
  <si>
    <t>Cep85</t>
  </si>
  <si>
    <t>Per2</t>
  </si>
  <si>
    <t>Ccnl2</t>
  </si>
  <si>
    <t>Cdc42se1</t>
  </si>
  <si>
    <t>Hsf1</t>
  </si>
  <si>
    <t>Gm23187</t>
  </si>
  <si>
    <t>Anxa7</t>
  </si>
  <si>
    <t>H2ac18</t>
  </si>
  <si>
    <t>Pxk</t>
  </si>
  <si>
    <t>Nfkb2</t>
  </si>
  <si>
    <t>Ash1l</t>
  </si>
  <si>
    <t>Ces1b</t>
  </si>
  <si>
    <t>Cp</t>
  </si>
  <si>
    <t>Sf3b3</t>
  </si>
  <si>
    <t>Pak1ip1</t>
  </si>
  <si>
    <t>Gbe1</t>
  </si>
  <si>
    <t>Ralgds</t>
  </si>
  <si>
    <t>Larp4</t>
  </si>
  <si>
    <t>Cnot4</t>
  </si>
  <si>
    <t>Kif13b</t>
  </si>
  <si>
    <t>Cdkn2b</t>
  </si>
  <si>
    <t>Camsap1</t>
  </si>
  <si>
    <t>Ly96</t>
  </si>
  <si>
    <t>Gm43552</t>
  </si>
  <si>
    <t>Pter</t>
  </si>
  <si>
    <t>Gm17971</t>
  </si>
  <si>
    <t>Pitpnc1</t>
  </si>
  <si>
    <t>Ppan</t>
  </si>
  <si>
    <t>Dbn1</t>
  </si>
  <si>
    <t>Atp8b1</t>
  </si>
  <si>
    <t>Cul3</t>
  </si>
  <si>
    <t>Zfand3</t>
  </si>
  <si>
    <t>4930483K19Rik</t>
  </si>
  <si>
    <t>D930015M05Rik</t>
  </si>
  <si>
    <t>Phf3</t>
  </si>
  <si>
    <t>Snhg4</t>
  </si>
  <si>
    <t>2810457G06Rik</t>
  </si>
  <si>
    <t>Gm27010</t>
  </si>
  <si>
    <t>Gm26330</t>
  </si>
  <si>
    <t>Marcksl1</t>
  </si>
  <si>
    <t>Gm24029</t>
  </si>
  <si>
    <t>Macir</t>
  </si>
  <si>
    <t>Gna13</t>
  </si>
  <si>
    <t>Slc25a17</t>
  </si>
  <si>
    <t>Fxr1</t>
  </si>
  <si>
    <t>Gm49134</t>
  </si>
  <si>
    <t>Katnal1</t>
  </si>
  <si>
    <t>Gm28913</t>
  </si>
  <si>
    <t>Mast2</t>
  </si>
  <si>
    <t>mt-Tg</t>
  </si>
  <si>
    <t>Gpbp1</t>
  </si>
  <si>
    <t>Mtrr</t>
  </si>
  <si>
    <t>Adm</t>
  </si>
  <si>
    <t>Prpf19</t>
  </si>
  <si>
    <t>Tns1</t>
  </si>
  <si>
    <t>Hnrnpu</t>
  </si>
  <si>
    <t>Maco1</t>
  </si>
  <si>
    <t>Tbpl1</t>
  </si>
  <si>
    <t>Gm3571</t>
  </si>
  <si>
    <t>Tiam2</t>
  </si>
  <si>
    <t>Med13l</t>
  </si>
  <si>
    <t>Gm10163</t>
  </si>
  <si>
    <t>Gm17494</t>
  </si>
  <si>
    <t>Zmiz1</t>
  </si>
  <si>
    <t>Trim8</t>
  </si>
  <si>
    <t>Akap8l</t>
  </si>
  <si>
    <t>Gm13370</t>
  </si>
  <si>
    <t>Snhg17</t>
  </si>
  <si>
    <t>Gm50394</t>
  </si>
  <si>
    <t>Zbtb2</t>
  </si>
  <si>
    <t>Nr4a3</t>
  </si>
  <si>
    <t>mt-Tw</t>
  </si>
  <si>
    <t>Nlrc5</t>
  </si>
  <si>
    <t>Fpr2</t>
  </si>
  <si>
    <t>Ppfia1</t>
  </si>
  <si>
    <t>9930021J03Rik</t>
  </si>
  <si>
    <t>Faf1</t>
  </si>
  <si>
    <t>Eif4e</t>
  </si>
  <si>
    <t>Ncoa6</t>
  </si>
  <si>
    <t>Cpsf6</t>
  </si>
  <si>
    <t>Tmem184b</t>
  </si>
  <si>
    <t>Styx</t>
  </si>
  <si>
    <t>Gm49496</t>
  </si>
  <si>
    <t>Gm14648</t>
  </si>
  <si>
    <t>AU040320</t>
  </si>
  <si>
    <t>Mir6909</t>
  </si>
  <si>
    <t>Rpl30</t>
  </si>
  <si>
    <t>Eif6</t>
  </si>
  <si>
    <t>Snord47</t>
  </si>
  <si>
    <t>Gm12435</t>
  </si>
  <si>
    <t>Mex3c</t>
  </si>
  <si>
    <t>Noc3l</t>
  </si>
  <si>
    <t>Cacul1</t>
  </si>
  <si>
    <t>4732419C18Rik</t>
  </si>
  <si>
    <t>Usp42</t>
  </si>
  <si>
    <t>Rab5a</t>
  </si>
  <si>
    <t>Gm28289</t>
  </si>
  <si>
    <t>Zfp598</t>
  </si>
  <si>
    <t>Gm48133</t>
  </si>
  <si>
    <t>Gm22489</t>
  </si>
  <si>
    <t>Phc2</t>
  </si>
  <si>
    <t>Tjp1</t>
  </si>
  <si>
    <t>Gm16098</t>
  </si>
  <si>
    <t>Plaa</t>
  </si>
  <si>
    <t>Fdxr</t>
  </si>
  <si>
    <t>Rheb</t>
  </si>
  <si>
    <t>Atxn2l</t>
  </si>
  <si>
    <t>Gm56809</t>
  </si>
  <si>
    <t>Mx2</t>
  </si>
  <si>
    <t>C3</t>
  </si>
  <si>
    <t>Fam219a</t>
  </si>
  <si>
    <t>Mbnl1</t>
  </si>
  <si>
    <t>Hdac4</t>
  </si>
  <si>
    <t>Gm20632</t>
  </si>
  <si>
    <t>Snord65</t>
  </si>
  <si>
    <t>Tlcd3b</t>
  </si>
  <si>
    <t>Ddx52</t>
  </si>
  <si>
    <t>Gm55594</t>
  </si>
  <si>
    <t>Gm10240</t>
  </si>
  <si>
    <t>Hamp2</t>
  </si>
  <si>
    <t>Gm54602</t>
  </si>
  <si>
    <t>Urb1</t>
  </si>
  <si>
    <t>Zbtb18</t>
  </si>
  <si>
    <t>Atg13</t>
  </si>
  <si>
    <t>Cyb5r1</t>
  </si>
  <si>
    <t>Ppp4r3b</t>
  </si>
  <si>
    <t>Mab21l3</t>
  </si>
  <si>
    <t>Gm6493</t>
  </si>
  <si>
    <t>Arih1</t>
  </si>
  <si>
    <t>Brd4</t>
  </si>
  <si>
    <t>Stk19</t>
  </si>
  <si>
    <t>Bicdl2</t>
  </si>
  <si>
    <t>Tmem65</t>
  </si>
  <si>
    <t>Gm21399</t>
  </si>
  <si>
    <t>Ddit4l</t>
  </si>
  <si>
    <t>Bhmt-ps1</t>
  </si>
  <si>
    <t>Otud7b</t>
  </si>
  <si>
    <t>Snora75</t>
  </si>
  <si>
    <t>Map3k5</t>
  </si>
  <si>
    <t>Atg9a</t>
  </si>
  <si>
    <t>Ppp1r13b</t>
  </si>
  <si>
    <t>Myo1e</t>
  </si>
  <si>
    <t>Dnajc2</t>
  </si>
  <si>
    <t>Gm55515</t>
  </si>
  <si>
    <t>Prdm2</t>
  </si>
  <si>
    <t>Elavl1</t>
  </si>
  <si>
    <t>Csnk1d</t>
  </si>
  <si>
    <t>Lilrb4a</t>
  </si>
  <si>
    <t>Gm24451</t>
  </si>
  <si>
    <t>Gnpnat1</t>
  </si>
  <si>
    <t>Gm25579</t>
  </si>
  <si>
    <t>Il6</t>
  </si>
  <si>
    <t>Ipo7</t>
  </si>
  <si>
    <t>Gm23650</t>
  </si>
  <si>
    <t>Gm36393</t>
  </si>
  <si>
    <t>Stard4</t>
  </si>
  <si>
    <t>Gpt2</t>
  </si>
  <si>
    <t>Gm5819</t>
  </si>
  <si>
    <t>Map3k20</t>
  </si>
  <si>
    <t>Cln8</t>
  </si>
  <si>
    <t>Psmc6</t>
  </si>
  <si>
    <t>Mapkapk3</t>
  </si>
  <si>
    <t>Gm16174</t>
  </si>
  <si>
    <t>Nsdhl</t>
  </si>
  <si>
    <t>Pdlim7</t>
  </si>
  <si>
    <t>Siah1a</t>
  </si>
  <si>
    <t>Gm6430</t>
  </si>
  <si>
    <t>Keap1</t>
  </si>
  <si>
    <t>Gm43062</t>
  </si>
  <si>
    <t>Asns</t>
  </si>
  <si>
    <t>Gm23455</t>
  </si>
  <si>
    <t>Slc22a18</t>
  </si>
  <si>
    <t>Homer1</t>
  </si>
  <si>
    <t>Plekhg5</t>
  </si>
  <si>
    <t>Gm47283</t>
  </si>
  <si>
    <t>Il1r1</t>
  </si>
  <si>
    <t>Gm42809</t>
  </si>
  <si>
    <t>Slc6a12</t>
  </si>
  <si>
    <t>Gm9823</t>
  </si>
  <si>
    <t>D730044K07Rik</t>
  </si>
  <si>
    <t>Cmtr2</t>
  </si>
  <si>
    <t>Arid1b</t>
  </si>
  <si>
    <t>Timm10</t>
  </si>
  <si>
    <t>Fam83h</t>
  </si>
  <si>
    <t>Gm18537</t>
  </si>
  <si>
    <t>Mbd1</t>
  </si>
  <si>
    <t>Gm54987</t>
  </si>
  <si>
    <t>Cers2</t>
  </si>
  <si>
    <t>Ubr2</t>
  </si>
  <si>
    <t>Dimt1</t>
  </si>
  <si>
    <t>Rxrb</t>
  </si>
  <si>
    <t>Zcrb1</t>
  </si>
  <si>
    <t>Isg20l2</t>
  </si>
  <si>
    <t>Gm26810</t>
  </si>
  <si>
    <t>Gm27175</t>
  </si>
  <si>
    <t>Emc1</t>
  </si>
  <si>
    <t>Naa25</t>
  </si>
  <si>
    <t>Ccnk</t>
  </si>
  <si>
    <t>Ago2</t>
  </si>
  <si>
    <t>Usp16</t>
  </si>
  <si>
    <t>Gm28901</t>
  </si>
  <si>
    <t>Ankrd1</t>
  </si>
  <si>
    <t>Gm20633</t>
  </si>
  <si>
    <t>Sult3a2</t>
  </si>
  <si>
    <t>Pwwp4b</t>
  </si>
  <si>
    <t>Gas2l3</t>
  </si>
  <si>
    <t>Rbm18</t>
  </si>
  <si>
    <t>Serpina3i</t>
  </si>
  <si>
    <t>Hspa4</t>
  </si>
  <si>
    <t>Gm14233</t>
  </si>
  <si>
    <t>Smap2</t>
  </si>
  <si>
    <t>Sun2</t>
  </si>
  <si>
    <t>Hivep1</t>
  </si>
  <si>
    <t>Gm30487</t>
  </si>
  <si>
    <t>Hspa5</t>
  </si>
  <si>
    <t>Zfp867</t>
  </si>
  <si>
    <t>Gm13889</t>
  </si>
  <si>
    <t>Gm21092</t>
  </si>
  <si>
    <t>Exoc5</t>
  </si>
  <si>
    <t>Ccl19-ps3</t>
  </si>
  <si>
    <t>Foxk1</t>
  </si>
  <si>
    <t>Gm16104</t>
  </si>
  <si>
    <t>Gm22357</t>
  </si>
  <si>
    <t>Ncdn</t>
  </si>
  <si>
    <t>Piezo2</t>
  </si>
  <si>
    <t>Sos2</t>
  </si>
  <si>
    <t>Gm5526</t>
  </si>
  <si>
    <t>Gm15502</t>
  </si>
  <si>
    <t>Myo18a</t>
  </si>
  <si>
    <t>Tnf</t>
  </si>
  <si>
    <t>Map4k3</t>
  </si>
  <si>
    <t>Rit1</t>
  </si>
  <si>
    <t>Mir221</t>
  </si>
  <si>
    <t>ENSMUSG00000121578</t>
  </si>
  <si>
    <t>Gm16549</t>
  </si>
  <si>
    <t>H2-K2</t>
  </si>
  <si>
    <t>Gm56781</t>
  </si>
  <si>
    <t>Csf1</t>
  </si>
  <si>
    <t>Gm45311</t>
  </si>
  <si>
    <t>Xpo7</t>
  </si>
  <si>
    <t>Dlg5</t>
  </si>
  <si>
    <t>Mirt2</t>
  </si>
  <si>
    <t>Cyb5r2</t>
  </si>
  <si>
    <t>Srm</t>
  </si>
  <si>
    <t>Pafah1b1</t>
  </si>
  <si>
    <t>Mir3069</t>
  </si>
  <si>
    <t>Slain2</t>
  </si>
  <si>
    <t>Rbm25</t>
  </si>
  <si>
    <t>Prelid3b</t>
  </si>
  <si>
    <t>Lrrc8d</t>
  </si>
  <si>
    <t>Spry4</t>
  </si>
  <si>
    <t>Dnajb1</t>
  </si>
  <si>
    <t>Abtb2</t>
  </si>
  <si>
    <t>Tor3a</t>
  </si>
  <si>
    <t>Cytip</t>
  </si>
  <si>
    <t>Slc25a47</t>
  </si>
  <si>
    <t>Arl4d</t>
  </si>
  <si>
    <t>Rnf125</t>
  </si>
  <si>
    <t>Pxmp4</t>
  </si>
  <si>
    <t>Cdkn1a</t>
  </si>
  <si>
    <t>Hacl1</t>
  </si>
  <si>
    <t>Gm49387</t>
  </si>
  <si>
    <t>Plin2</t>
  </si>
  <si>
    <t>Acot4</t>
  </si>
  <si>
    <t>Gm37174</t>
  </si>
  <si>
    <t>Tor1a</t>
  </si>
  <si>
    <t>Wrnip1</t>
  </si>
  <si>
    <t>Tfrc</t>
  </si>
  <si>
    <t>Cidec</t>
  </si>
  <si>
    <t>Paqr9</t>
  </si>
  <si>
    <t>Arl4a</t>
  </si>
  <si>
    <t>Gm49366</t>
  </si>
  <si>
    <t>Adam2</t>
  </si>
  <si>
    <t>Slc34a2</t>
  </si>
  <si>
    <t>4732463B04Rik</t>
  </si>
  <si>
    <t>Gadd45b</t>
  </si>
  <si>
    <t>Herpud1</t>
  </si>
  <si>
    <t>Insig2</t>
  </si>
  <si>
    <t>Plin5</t>
  </si>
  <si>
    <t>Acot3</t>
  </si>
  <si>
    <t>Dino</t>
  </si>
  <si>
    <t>A1cf</t>
  </si>
  <si>
    <t>Adh6-ps1</t>
  </si>
  <si>
    <t>Hspa1b</t>
  </si>
  <si>
    <t>Gm8251</t>
  </si>
  <si>
    <t>Socs2</t>
  </si>
  <si>
    <t>D930007J09Rik</t>
  </si>
  <si>
    <t>H1f6</t>
  </si>
  <si>
    <t>Mcc</t>
  </si>
  <si>
    <t>Parp16</t>
  </si>
  <si>
    <t>Bcl6</t>
  </si>
  <si>
    <t>Dennd2b</t>
  </si>
  <si>
    <t>Dapk1</t>
  </si>
  <si>
    <t>Tcim</t>
  </si>
  <si>
    <t>Gm33459</t>
  </si>
  <si>
    <t>5730420D15Rik</t>
  </si>
  <si>
    <t>Acacb</t>
  </si>
  <si>
    <t>Acsl1</t>
  </si>
  <si>
    <t>Lrp10</t>
  </si>
  <si>
    <t>mt-Nd2</t>
  </si>
  <si>
    <t>Tmem131l</t>
  </si>
  <si>
    <t>Clpx</t>
  </si>
  <si>
    <t>Gm15540</t>
  </si>
  <si>
    <t>Zfp869</t>
  </si>
  <si>
    <t>Uso1</t>
  </si>
  <si>
    <t>Kyat3</t>
  </si>
  <si>
    <t>Sgk1</t>
  </si>
  <si>
    <t>Slc16a1</t>
  </si>
  <si>
    <t>Itprip</t>
  </si>
  <si>
    <t>Hspa1a</t>
  </si>
  <si>
    <t>Angptl4</t>
  </si>
  <si>
    <t>Actn4</t>
  </si>
  <si>
    <t>Slc4a4</t>
  </si>
  <si>
    <t>Pex11a</t>
  </si>
  <si>
    <t>Ftl1-ps1</t>
  </si>
  <si>
    <t>Mfsd2a</t>
  </si>
  <si>
    <t>Taok3</t>
  </si>
  <si>
    <t>Tmcc3</t>
  </si>
  <si>
    <t>Ptprf</t>
  </si>
  <si>
    <t>Dennd4a</t>
  </si>
  <si>
    <t>Btd</t>
  </si>
  <si>
    <t>Gpd2</t>
  </si>
  <si>
    <t>Foxo1</t>
  </si>
  <si>
    <t>Prlr</t>
  </si>
  <si>
    <t>Acot2</t>
  </si>
  <si>
    <t>Dnajb4</t>
  </si>
  <si>
    <t>Rcc1</t>
  </si>
  <si>
    <t>Lrp5</t>
  </si>
  <si>
    <t>Psmd11</t>
  </si>
  <si>
    <t>Hsdl2</t>
  </si>
  <si>
    <t>Nid2</t>
  </si>
  <si>
    <t>Nfia</t>
  </si>
  <si>
    <t>Asic5</t>
  </si>
  <si>
    <t>Irs2</t>
  </si>
  <si>
    <t>Tmem64</t>
  </si>
  <si>
    <t>Spty2d1</t>
  </si>
  <si>
    <t>H1f2</t>
  </si>
  <si>
    <t>Gm12551</t>
  </si>
  <si>
    <t>St3gal5</t>
  </si>
  <si>
    <t>Ttc23</t>
  </si>
  <si>
    <t>Gm15590</t>
  </si>
  <si>
    <t>Trim25</t>
  </si>
  <si>
    <t>Rab30</t>
  </si>
  <si>
    <t>Hspb1</t>
  </si>
  <si>
    <t>Ranbp9</t>
  </si>
  <si>
    <t>Klf4</t>
  </si>
  <si>
    <t>Srsf7</t>
  </si>
  <si>
    <t>Gm56842</t>
  </si>
  <si>
    <t>Cpne1</t>
  </si>
  <si>
    <t>Arfgef1</t>
  </si>
  <si>
    <t>H3c14</t>
  </si>
  <si>
    <t>Irf6</t>
  </si>
  <si>
    <t>Serpina4-ps1</t>
  </si>
  <si>
    <t>Ptpn9</t>
  </si>
  <si>
    <t>Eif4ebp2</t>
  </si>
  <si>
    <t>Klf2</t>
  </si>
  <si>
    <t>Cirbp</t>
  </si>
  <si>
    <t>Arntl</t>
  </si>
  <si>
    <t>9130016M20Rik</t>
  </si>
  <si>
    <t>Bag3</t>
  </si>
  <si>
    <t>Eif3b</t>
  </si>
  <si>
    <t>Acot1</t>
  </si>
  <si>
    <t>Cbr1</t>
  </si>
  <si>
    <t>Gm47428</t>
  </si>
  <si>
    <t>Arrdc2</t>
  </si>
  <si>
    <t>Mthfr</t>
  </si>
  <si>
    <t>mt-Te</t>
  </si>
  <si>
    <t>Cluh</t>
  </si>
  <si>
    <t>Lnx2</t>
  </si>
  <si>
    <t>Neat1</t>
  </si>
  <si>
    <t>Crat</t>
  </si>
  <si>
    <t>Grn</t>
  </si>
  <si>
    <t>Gm26714</t>
  </si>
  <si>
    <t>Gm56007</t>
  </si>
  <si>
    <t>Eml3</t>
  </si>
  <si>
    <t>Galnt2</t>
  </si>
  <si>
    <t>mt-Nd4</t>
  </si>
  <si>
    <t>Mmadhc</t>
  </si>
  <si>
    <t>Ermp1</t>
  </si>
  <si>
    <t>Gm19572</t>
  </si>
  <si>
    <t>Mir1938</t>
  </si>
  <si>
    <t>Pdcd6ip</t>
  </si>
  <si>
    <t>Usp10</t>
  </si>
  <si>
    <t>Gm45355</t>
  </si>
  <si>
    <t>Nceh1</t>
  </si>
  <si>
    <t>Fam131c</t>
  </si>
  <si>
    <t>Reep3</t>
  </si>
  <si>
    <t>Pex6</t>
  </si>
  <si>
    <t>Atf5</t>
  </si>
  <si>
    <t>Esr1</t>
  </si>
  <si>
    <t>Rbbp8</t>
  </si>
  <si>
    <t>Rcor1</t>
  </si>
  <si>
    <t>Clint1</t>
  </si>
  <si>
    <t>Cenpu</t>
  </si>
  <si>
    <t>Gm15890</t>
  </si>
  <si>
    <t>Cyp7a1</t>
  </si>
  <si>
    <t>Fam89a</t>
  </si>
  <si>
    <t>1300002E11Rik</t>
  </si>
  <si>
    <t>Nrf1</t>
  </si>
  <si>
    <t>Unk</t>
  </si>
  <si>
    <t>Slc22a5</t>
  </si>
  <si>
    <t>Slc35e3</t>
  </si>
  <si>
    <t>H2bc4</t>
  </si>
  <si>
    <t>Wdr26</t>
  </si>
  <si>
    <t>Bnip3l</t>
  </si>
  <si>
    <t>Srsf4</t>
  </si>
  <si>
    <t>Rps12-ps9</t>
  </si>
  <si>
    <t>Gldc</t>
  </si>
  <si>
    <t>Ehhadh</t>
  </si>
  <si>
    <t>Insc</t>
  </si>
  <si>
    <t>Fam222a</t>
  </si>
  <si>
    <t>Bend7</t>
  </si>
  <si>
    <t>Adck5</t>
  </si>
  <si>
    <t>Gng12</t>
  </si>
  <si>
    <t>Gm37419</t>
  </si>
  <si>
    <t>Gm16277</t>
  </si>
  <si>
    <t>Cdcp1</t>
  </si>
  <si>
    <t>Gm10353</t>
  </si>
  <si>
    <t>Anpep</t>
  </si>
  <si>
    <t>G6pc</t>
  </si>
  <si>
    <t>Errfi1</t>
  </si>
  <si>
    <t>Lpgat1</t>
  </si>
  <si>
    <t>Hnrnpdl</t>
  </si>
  <si>
    <t>Tmem170</t>
  </si>
  <si>
    <t>Cpsf1</t>
  </si>
  <si>
    <t>Polr2a</t>
  </si>
  <si>
    <t>Marchf3</t>
  </si>
  <si>
    <t>Chrna2</t>
  </si>
  <si>
    <t>Oplah</t>
  </si>
  <si>
    <t>Gtf3c1</t>
  </si>
  <si>
    <t>Pla2g6</t>
  </si>
  <si>
    <t>Etfa</t>
  </si>
  <si>
    <t>Mrap</t>
  </si>
  <si>
    <t>Acox1</t>
  </si>
  <si>
    <t>Myom1</t>
  </si>
  <si>
    <t>Gm28439</t>
  </si>
  <si>
    <t>Gtf2b</t>
  </si>
  <si>
    <t>Gm15611</t>
  </si>
  <si>
    <t>Gm56555</t>
  </si>
  <si>
    <t>Gm43584</t>
  </si>
  <si>
    <t>Celsr1</t>
  </si>
  <si>
    <t>Lrp1</t>
  </si>
  <si>
    <t>Tdp2</t>
  </si>
  <si>
    <t>Tapt1</t>
  </si>
  <si>
    <t>Fus</t>
  </si>
  <si>
    <t>Mob1b</t>
  </si>
  <si>
    <t>Sfmbt1</t>
  </si>
  <si>
    <t>Tmed5</t>
  </si>
  <si>
    <t>Ahctf1</t>
  </si>
  <si>
    <t>Zbtb7c</t>
  </si>
  <si>
    <t>Rab1a</t>
  </si>
  <si>
    <t>Phospho1</t>
  </si>
  <si>
    <t>Crybg3</t>
  </si>
  <si>
    <t>Zfpm1</t>
  </si>
  <si>
    <t>Col15a1</t>
  </si>
  <si>
    <t>Herpud2</t>
  </si>
  <si>
    <t>Rhbdd1</t>
  </si>
  <si>
    <t>Atp7b</t>
  </si>
  <si>
    <t>Clk1</t>
  </si>
  <si>
    <t>Nudt5</t>
  </si>
  <si>
    <t>Unc119b</t>
  </si>
  <si>
    <t>Ccl6</t>
  </si>
  <si>
    <t>Gys1</t>
  </si>
  <si>
    <t>Hsp25-ps1</t>
  </si>
  <si>
    <t>Sgpl1</t>
  </si>
  <si>
    <t>Fbxo32</t>
  </si>
  <si>
    <t>Gm9817</t>
  </si>
  <si>
    <t>Naa50</t>
  </si>
  <si>
    <t>A430005L14Rik</t>
  </si>
  <si>
    <t>Clptm1</t>
  </si>
  <si>
    <t>Gm41442</t>
  </si>
  <si>
    <t>Il4i1</t>
  </si>
  <si>
    <t>Rps12-ps4</t>
  </si>
  <si>
    <t>Tgm2</t>
  </si>
  <si>
    <t>Atg16l2</t>
  </si>
  <si>
    <t>Atg2a</t>
  </si>
  <si>
    <t>Xylb</t>
  </si>
  <si>
    <t>Dpp9</t>
  </si>
  <si>
    <t>Frmd8</t>
  </si>
  <si>
    <t>Lamb3</t>
  </si>
  <si>
    <t>Bltp1</t>
  </si>
  <si>
    <t>Adipor2</t>
  </si>
  <si>
    <t>Mgll</t>
  </si>
  <si>
    <t>Rap1b</t>
  </si>
  <si>
    <t>Suz12</t>
  </si>
  <si>
    <t>Alkbh5</t>
  </si>
  <si>
    <t>Syvn1</t>
  </si>
  <si>
    <t>Csgalnact2</t>
  </si>
  <si>
    <t>Map7</t>
  </si>
  <si>
    <t>Mttp</t>
  </si>
  <si>
    <t>Alg10b</t>
  </si>
  <si>
    <t>Farp2</t>
  </si>
  <si>
    <t>Crkl</t>
  </si>
  <si>
    <t>Tgfbr2</t>
  </si>
  <si>
    <t>Ddc</t>
  </si>
  <si>
    <t>Cdk6</t>
  </si>
  <si>
    <t>Bag6</t>
  </si>
  <si>
    <t>Dock1</t>
  </si>
  <si>
    <t>Zfp963</t>
  </si>
  <si>
    <t>Gm13710</t>
  </si>
  <si>
    <t>Gm20412</t>
  </si>
  <si>
    <t>Igf1</t>
  </si>
  <si>
    <t>Zfp622</t>
  </si>
  <si>
    <t>Gm20481</t>
  </si>
  <si>
    <t>Nup62</t>
  </si>
  <si>
    <t>Mtap</t>
  </si>
  <si>
    <t>Sos1</t>
  </si>
  <si>
    <t>Cad</t>
  </si>
  <si>
    <t>Serpina3m</t>
  </si>
  <si>
    <t>Rnf10</t>
  </si>
  <si>
    <t>Fat1</t>
  </si>
  <si>
    <t>Mrps30</t>
  </si>
  <si>
    <t>Hsf2</t>
  </si>
  <si>
    <t>Smpd5</t>
  </si>
  <si>
    <t>H1f0</t>
  </si>
  <si>
    <t>Gm12265</t>
  </si>
  <si>
    <t>Fcf1</t>
  </si>
  <si>
    <t>Ormdl3</t>
  </si>
  <si>
    <t>Nasp</t>
  </si>
  <si>
    <t>Cd9</t>
  </si>
  <si>
    <t>Manba</t>
  </si>
  <si>
    <t>Gm32542</t>
  </si>
  <si>
    <t>Rin2</t>
  </si>
  <si>
    <t>Slc4a7</t>
  </si>
  <si>
    <t>Serpina3e-ps</t>
  </si>
  <si>
    <t>Prob1</t>
  </si>
  <si>
    <t>Best1</t>
  </si>
  <si>
    <t>Ucp2</t>
  </si>
  <si>
    <t>Pcbp2</t>
  </si>
  <si>
    <t>Trip11</t>
  </si>
  <si>
    <t>Cggbp1</t>
  </si>
  <si>
    <t>Tysnd1</t>
  </si>
  <si>
    <t>Eif4g2</t>
  </si>
  <si>
    <t>Gk</t>
  </si>
  <si>
    <t>Tead1</t>
  </si>
  <si>
    <t>Cnot6l</t>
  </si>
  <si>
    <t>Cd164</t>
  </si>
  <si>
    <t>Cdhr5</t>
  </si>
  <si>
    <t>Gm22146</t>
  </si>
  <si>
    <t>Cox19</t>
  </si>
  <si>
    <t>Por</t>
  </si>
  <si>
    <t>Cd300lf</t>
  </si>
  <si>
    <t>Ireb2</t>
  </si>
  <si>
    <t>A530013C23Rik</t>
  </si>
  <si>
    <t>Arsg</t>
  </si>
  <si>
    <t>H2bc8</t>
  </si>
  <si>
    <t>Dek</t>
  </si>
  <si>
    <t>Wwtr1</t>
  </si>
  <si>
    <t>Dbi</t>
  </si>
  <si>
    <t>Sidt2</t>
  </si>
  <si>
    <t>Suco</t>
  </si>
  <si>
    <t>Nelfcd</t>
  </si>
  <si>
    <t>Ulk1</t>
  </si>
  <si>
    <t>Hnrnpl</t>
  </si>
  <si>
    <t>Srp68</t>
  </si>
  <si>
    <t>Tacc2</t>
  </si>
  <si>
    <t>Btla</t>
  </si>
  <si>
    <t>Inhbc</t>
  </si>
  <si>
    <t>Pbrm1</t>
  </si>
  <si>
    <t>Atl2</t>
  </si>
  <si>
    <t>Tab2</t>
  </si>
  <si>
    <t>Diaph1</t>
  </si>
  <si>
    <t>P3h1</t>
  </si>
  <si>
    <t>Plpp3</t>
  </si>
  <si>
    <t>Sco2</t>
  </si>
  <si>
    <t>Smurf2</t>
  </si>
  <si>
    <t>Ankrd27</t>
  </si>
  <si>
    <t>Eefsec</t>
  </si>
  <si>
    <t>Fmo2</t>
  </si>
  <si>
    <t>Myo5b</t>
  </si>
  <si>
    <t>Tram2</t>
  </si>
  <si>
    <t>Huwe1</t>
  </si>
  <si>
    <t>Bbx</t>
  </si>
  <si>
    <t>Mier3</t>
  </si>
  <si>
    <t>Uhrf1bp1l</t>
  </si>
  <si>
    <t>Fam222b</t>
  </si>
  <si>
    <t>Lmf2</t>
  </si>
  <si>
    <t>Spns1</t>
  </si>
  <si>
    <t>Pctp</t>
  </si>
  <si>
    <t>Gm17056</t>
  </si>
  <si>
    <t>Ftl2-ps</t>
  </si>
  <si>
    <t>Vma21</t>
  </si>
  <si>
    <t>Serpina3k</t>
  </si>
  <si>
    <t>Twsg1</t>
  </si>
  <si>
    <t>Deptor</t>
  </si>
  <si>
    <t>Lurap1l</t>
  </si>
  <si>
    <t>Hacd2</t>
  </si>
  <si>
    <t>Gm2788</t>
  </si>
  <si>
    <t>Pex14</t>
  </si>
  <si>
    <t>Slc52a2</t>
  </si>
  <si>
    <t>Nsa2</t>
  </si>
  <si>
    <t>Tjp2</t>
  </si>
  <si>
    <t>Ap3s1</t>
  </si>
  <si>
    <t>Rras2</t>
  </si>
  <si>
    <t>Pck1</t>
  </si>
  <si>
    <t>Gmeb2</t>
  </si>
  <si>
    <t>Tmem26</t>
  </si>
  <si>
    <t>Rps12l1</t>
  </si>
  <si>
    <t>Gm20416</t>
  </si>
  <si>
    <t>Slc66a2</t>
  </si>
  <si>
    <t>Rarres1</t>
  </si>
  <si>
    <t>Ufl1</t>
  </si>
  <si>
    <t>Upf1</t>
  </si>
  <si>
    <t>Rasgef1b</t>
  </si>
  <si>
    <t>Nphs1</t>
  </si>
  <si>
    <t>Appl1</t>
  </si>
  <si>
    <t>Cyp1a2</t>
  </si>
  <si>
    <t>Gm17029</t>
  </si>
  <si>
    <t>Cldn1</t>
  </si>
  <si>
    <t>Pde8a</t>
  </si>
  <si>
    <t>Gm44510</t>
  </si>
  <si>
    <t>Snx7</t>
  </si>
  <si>
    <t>Eif2b3</t>
  </si>
  <si>
    <t>Glce</t>
  </si>
  <si>
    <t>Polrmt</t>
  </si>
  <si>
    <t>Adnp2</t>
  </si>
  <si>
    <t>Ddhd2</t>
  </si>
  <si>
    <t>Snord14d</t>
  </si>
  <si>
    <t>Tbc1d31</t>
  </si>
  <si>
    <t>Gfra1</t>
  </si>
  <si>
    <t>Gm8016</t>
  </si>
  <si>
    <t>Mreg</t>
  </si>
  <si>
    <t>Rpl39</t>
  </si>
  <si>
    <t>Gm45769</t>
  </si>
  <si>
    <t>Nek7</t>
  </si>
  <si>
    <t>Spg21</t>
  </si>
  <si>
    <t>Rsrc2</t>
  </si>
  <si>
    <t>Fam187b</t>
  </si>
  <si>
    <t>Sec63</t>
  </si>
  <si>
    <t>Selenbp2</t>
  </si>
  <si>
    <t>Rpl10-ps5</t>
  </si>
  <si>
    <t>Trim28</t>
  </si>
  <si>
    <t>Nbeal1</t>
  </si>
  <si>
    <t>Rnf11</t>
  </si>
  <si>
    <t>Zfx</t>
  </si>
  <si>
    <t>Fads1</t>
  </si>
  <si>
    <t>H2bc6</t>
  </si>
  <si>
    <t>Pigx</t>
  </si>
  <si>
    <t>Srsf3</t>
  </si>
  <si>
    <t>Rxrg</t>
  </si>
  <si>
    <t>Pnpla2</t>
  </si>
  <si>
    <t>Zfp119b</t>
  </si>
  <si>
    <t>Hnrnpa0</t>
  </si>
  <si>
    <t>Nrbf2</t>
  </si>
  <si>
    <t>Dhx32</t>
  </si>
  <si>
    <t>Serpina12</t>
  </si>
  <si>
    <t>Sdsl</t>
  </si>
  <si>
    <t>Mbd2</t>
  </si>
  <si>
    <t>Frmd8os</t>
  </si>
  <si>
    <t>Gm7334</t>
  </si>
  <si>
    <t>Pi4k2b</t>
  </si>
  <si>
    <t>Pigs</t>
  </si>
  <si>
    <t>Gm9847</t>
  </si>
  <si>
    <t>Hsd17b13</t>
  </si>
  <si>
    <t>Sar1b</t>
  </si>
  <si>
    <t>Ric1</t>
  </si>
  <si>
    <t>Gm49544</t>
  </si>
  <si>
    <t>Abhd5</t>
  </si>
  <si>
    <t>Clock</t>
  </si>
  <si>
    <t>Wnk1</t>
  </si>
  <si>
    <t>Gxylt1</t>
  </si>
  <si>
    <t>Mad2l2</t>
  </si>
  <si>
    <t>Copb1</t>
  </si>
  <si>
    <t>Farsb</t>
  </si>
  <si>
    <t>Mcm2</t>
  </si>
  <si>
    <t>Arl5a</t>
  </si>
  <si>
    <t>Dhx37</t>
  </si>
  <si>
    <t>Ahcyl1</t>
  </si>
  <si>
    <t>mt-Cytb</t>
  </si>
  <si>
    <t>Gm26588</t>
  </si>
  <si>
    <t>Gm37539</t>
  </si>
  <si>
    <t>Mogs</t>
  </si>
  <si>
    <t>Fermt2</t>
  </si>
  <si>
    <t>Serinc2</t>
  </si>
  <si>
    <t>Sik3</t>
  </si>
  <si>
    <t>Cnnm3</t>
  </si>
  <si>
    <t>Ccdc6</t>
  </si>
  <si>
    <t>Abcc6</t>
  </si>
  <si>
    <t>Zfp868</t>
  </si>
  <si>
    <t>Lrrc59</t>
  </si>
  <si>
    <t>Lrp2</t>
  </si>
  <si>
    <t>Lats2</t>
  </si>
  <si>
    <t>Mydgf</t>
  </si>
  <si>
    <t>Rps27</t>
  </si>
  <si>
    <t>C230096K16Rik</t>
  </si>
  <si>
    <t>Cenpv</t>
  </si>
  <si>
    <t>Pald1</t>
  </si>
  <si>
    <t>Snord14c</t>
  </si>
  <si>
    <t>Cry1</t>
  </si>
  <si>
    <t>Rab9</t>
  </si>
  <si>
    <t>Nup98</t>
  </si>
  <si>
    <t>Rbm34</t>
  </si>
  <si>
    <t>Zdhhc5</t>
  </si>
  <si>
    <t>Gm19522</t>
  </si>
  <si>
    <t>Slco1a1</t>
  </si>
  <si>
    <t>Nfatc3</t>
  </si>
  <si>
    <t>Shtn1</t>
  </si>
  <si>
    <t>Man2a1</t>
  </si>
  <si>
    <t>Rpl6l</t>
  </si>
  <si>
    <t>Gm56918</t>
  </si>
  <si>
    <t>iFerroptosis_lis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2" borderId="0" xfId="0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C19709-5E08-244A-8F3D-9707A7D1BF05}">
  <dimension ref="A1:A305"/>
  <sheetViews>
    <sheetView tabSelected="1" topLeftCell="A80" workbookViewId="0">
      <selection activeCell="B15" sqref="B15"/>
    </sheetView>
  </sheetViews>
  <sheetFormatPr baseColWidth="10" defaultRowHeight="20"/>
  <cols>
    <col min="1" max="1" width="16.140625" customWidth="1"/>
  </cols>
  <sheetData>
    <row r="1" spans="1:1" ht="21" customHeight="1">
      <c r="A1" t="s">
        <v>1898</v>
      </c>
    </row>
    <row r="2" spans="1:1">
      <c r="A2" s="1" t="s">
        <v>0</v>
      </c>
    </row>
    <row r="3" spans="1:1">
      <c r="A3" s="1" t="s">
        <v>1</v>
      </c>
    </row>
    <row r="4" spans="1:1">
      <c r="A4" s="1" t="s">
        <v>2</v>
      </c>
    </row>
    <row r="5" spans="1:1">
      <c r="A5" s="1" t="s">
        <v>6</v>
      </c>
    </row>
    <row r="6" spans="1:1">
      <c r="A6" s="1" t="s">
        <v>4</v>
      </c>
    </row>
    <row r="7" spans="1:1">
      <c r="A7" s="1" t="s">
        <v>11</v>
      </c>
    </row>
    <row r="8" spans="1:1">
      <c r="A8" s="1" t="s">
        <v>20</v>
      </c>
    </row>
    <row r="9" spans="1:1">
      <c r="A9" s="1" t="s">
        <v>8</v>
      </c>
    </row>
    <row r="10" spans="1:1">
      <c r="A10" s="1" t="s">
        <v>9</v>
      </c>
    </row>
    <row r="11" spans="1:1">
      <c r="A11" s="1" t="s">
        <v>14</v>
      </c>
    </row>
    <row r="12" spans="1:1">
      <c r="A12" s="1" t="s">
        <v>12</v>
      </c>
    </row>
    <row r="13" spans="1:1">
      <c r="A13" s="1" t="s">
        <v>23</v>
      </c>
    </row>
    <row r="14" spans="1:1">
      <c r="A14" s="1" t="s">
        <v>7</v>
      </c>
    </row>
    <row r="15" spans="1:1">
      <c r="A15" s="1" t="s">
        <v>21</v>
      </c>
    </row>
    <row r="16" spans="1:1">
      <c r="A16" s="1" t="s">
        <v>38</v>
      </c>
    </row>
    <row r="17" spans="1:1">
      <c r="A17" s="1" t="s">
        <v>22</v>
      </c>
    </row>
    <row r="18" spans="1:1">
      <c r="A18" s="1" t="s">
        <v>13</v>
      </c>
    </row>
    <row r="19" spans="1:1">
      <c r="A19" s="1" t="s">
        <v>5</v>
      </c>
    </row>
    <row r="20" spans="1:1">
      <c r="A20" s="1" t="s">
        <v>60</v>
      </c>
    </row>
    <row r="21" spans="1:1">
      <c r="A21" s="1" t="s">
        <v>37</v>
      </c>
    </row>
    <row r="22" spans="1:1">
      <c r="A22" s="1" t="s">
        <v>46</v>
      </c>
    </row>
    <row r="23" spans="1:1">
      <c r="A23" s="1" t="s">
        <v>3</v>
      </c>
    </row>
    <row r="24" spans="1:1">
      <c r="A24" s="1" t="s">
        <v>52</v>
      </c>
    </row>
    <row r="25" spans="1:1">
      <c r="A25" s="1" t="s">
        <v>17</v>
      </c>
    </row>
    <row r="26" spans="1:1">
      <c r="A26" s="1" t="s">
        <v>19</v>
      </c>
    </row>
    <row r="27" spans="1:1">
      <c r="A27" s="1" t="s">
        <v>41</v>
      </c>
    </row>
    <row r="28" spans="1:1">
      <c r="A28" s="1" t="s">
        <v>10</v>
      </c>
    </row>
    <row r="29" spans="1:1">
      <c r="A29" s="1" t="s">
        <v>125</v>
      </c>
    </row>
    <row r="30" spans="1:1">
      <c r="A30" s="1" t="s">
        <v>16</v>
      </c>
    </row>
    <row r="31" spans="1:1">
      <c r="A31" s="1" t="s">
        <v>106</v>
      </c>
    </row>
    <row r="32" spans="1:1">
      <c r="A32" s="1" t="s">
        <v>43</v>
      </c>
    </row>
    <row r="33" spans="1:1">
      <c r="A33" s="1" t="s">
        <v>71</v>
      </c>
    </row>
    <row r="34" spans="1:1">
      <c r="A34" s="1" t="s">
        <v>34</v>
      </c>
    </row>
    <row r="35" spans="1:1">
      <c r="A35" s="1" t="s">
        <v>18</v>
      </c>
    </row>
    <row r="36" spans="1:1">
      <c r="A36" s="1" t="s">
        <v>40</v>
      </c>
    </row>
    <row r="37" spans="1:1">
      <c r="A37" s="1" t="s">
        <v>66</v>
      </c>
    </row>
    <row r="38" spans="1:1">
      <c r="A38" s="1" t="s">
        <v>69</v>
      </c>
    </row>
    <row r="39" spans="1:1">
      <c r="A39" s="1" t="s">
        <v>65</v>
      </c>
    </row>
    <row r="40" spans="1:1">
      <c r="A40" s="1" t="s">
        <v>24</v>
      </c>
    </row>
    <row r="41" spans="1:1">
      <c r="A41" s="1" t="s">
        <v>53</v>
      </c>
    </row>
    <row r="42" spans="1:1">
      <c r="A42" s="1" t="s">
        <v>114</v>
      </c>
    </row>
    <row r="43" spans="1:1">
      <c r="A43" s="1" t="s">
        <v>100</v>
      </c>
    </row>
    <row r="44" spans="1:1">
      <c r="A44" s="1" t="s">
        <v>77</v>
      </c>
    </row>
    <row r="45" spans="1:1">
      <c r="A45" s="1" t="s">
        <v>145</v>
      </c>
    </row>
    <row r="46" spans="1:1">
      <c r="A46" s="1" t="s">
        <v>58</v>
      </c>
    </row>
    <row r="47" spans="1:1">
      <c r="A47" s="1" t="s">
        <v>83</v>
      </c>
    </row>
    <row r="48" spans="1:1">
      <c r="A48" s="1" t="s">
        <v>30</v>
      </c>
    </row>
    <row r="49" spans="1:1">
      <c r="A49" s="1" t="s">
        <v>62</v>
      </c>
    </row>
    <row r="50" spans="1:1">
      <c r="A50" s="1" t="s">
        <v>139</v>
      </c>
    </row>
    <row r="51" spans="1:1">
      <c r="A51" s="1" t="s">
        <v>239</v>
      </c>
    </row>
    <row r="52" spans="1:1">
      <c r="A52" s="1" t="s">
        <v>92</v>
      </c>
    </row>
    <row r="53" spans="1:1">
      <c r="A53" s="1" t="s">
        <v>48</v>
      </c>
    </row>
    <row r="54" spans="1:1">
      <c r="A54" s="1" t="s">
        <v>181</v>
      </c>
    </row>
    <row r="55" spans="1:1">
      <c r="A55" s="1" t="s">
        <v>49</v>
      </c>
    </row>
    <row r="56" spans="1:1">
      <c r="A56" s="1" t="s">
        <v>28</v>
      </c>
    </row>
    <row r="57" spans="1:1">
      <c r="A57" s="1" t="s">
        <v>73</v>
      </c>
    </row>
    <row r="58" spans="1:1">
      <c r="A58" s="1" t="s">
        <v>138</v>
      </c>
    </row>
    <row r="59" spans="1:1">
      <c r="A59" s="1" t="s">
        <v>143</v>
      </c>
    </row>
    <row r="60" spans="1:1">
      <c r="A60" s="1" t="s">
        <v>87</v>
      </c>
    </row>
    <row r="61" spans="1:1">
      <c r="A61" s="1" t="s">
        <v>25</v>
      </c>
    </row>
    <row r="62" spans="1:1">
      <c r="A62" s="1" t="s">
        <v>67</v>
      </c>
    </row>
    <row r="63" spans="1:1">
      <c r="A63" s="1" t="s">
        <v>101</v>
      </c>
    </row>
    <row r="64" spans="1:1">
      <c r="A64" s="1" t="s">
        <v>45</v>
      </c>
    </row>
    <row r="65" spans="1:1">
      <c r="A65" s="1" t="s">
        <v>47</v>
      </c>
    </row>
    <row r="66" spans="1:1">
      <c r="A66" s="1" t="s">
        <v>91</v>
      </c>
    </row>
    <row r="67" spans="1:1">
      <c r="A67" s="1" t="s">
        <v>135</v>
      </c>
    </row>
    <row r="68" spans="1:1">
      <c r="A68" s="1" t="s">
        <v>33</v>
      </c>
    </row>
    <row r="69" spans="1:1">
      <c r="A69" s="1" t="s">
        <v>54</v>
      </c>
    </row>
    <row r="70" spans="1:1">
      <c r="A70" s="1" t="s">
        <v>146</v>
      </c>
    </row>
    <row r="71" spans="1:1">
      <c r="A71" s="1" t="s">
        <v>35</v>
      </c>
    </row>
    <row r="72" spans="1:1">
      <c r="A72" s="1" t="s">
        <v>111</v>
      </c>
    </row>
    <row r="73" spans="1:1">
      <c r="A73" s="1" t="s">
        <v>81</v>
      </c>
    </row>
    <row r="74" spans="1:1">
      <c r="A74" s="1" t="s">
        <v>221</v>
      </c>
    </row>
    <row r="75" spans="1:1">
      <c r="A75" s="1" t="s">
        <v>72</v>
      </c>
    </row>
    <row r="76" spans="1:1">
      <c r="A76" s="1" t="s">
        <v>59</v>
      </c>
    </row>
    <row r="77" spans="1:1">
      <c r="A77" s="1" t="s">
        <v>128</v>
      </c>
    </row>
    <row r="78" spans="1:1">
      <c r="A78" s="1" t="s">
        <v>218</v>
      </c>
    </row>
    <row r="79" spans="1:1">
      <c r="A79" s="1" t="s">
        <v>142</v>
      </c>
    </row>
    <row r="80" spans="1:1">
      <c r="A80" s="1" t="s">
        <v>84</v>
      </c>
    </row>
    <row r="81" spans="1:1">
      <c r="A81" s="1" t="s">
        <v>127</v>
      </c>
    </row>
    <row r="82" spans="1:1">
      <c r="A82" s="1" t="s">
        <v>151</v>
      </c>
    </row>
    <row r="83" spans="1:1">
      <c r="A83" s="1" t="s">
        <v>186</v>
      </c>
    </row>
    <row r="84" spans="1:1">
      <c r="A84" s="1" t="s">
        <v>112</v>
      </c>
    </row>
    <row r="85" spans="1:1">
      <c r="A85" s="1" t="s">
        <v>84</v>
      </c>
    </row>
    <row r="86" spans="1:1">
      <c r="A86" s="1" t="s">
        <v>300</v>
      </c>
    </row>
    <row r="87" spans="1:1">
      <c r="A87" s="1" t="s">
        <v>150</v>
      </c>
    </row>
    <row r="88" spans="1:1">
      <c r="A88" s="1" t="s">
        <v>192</v>
      </c>
    </row>
    <row r="89" spans="1:1">
      <c r="A89" s="1" t="s">
        <v>36</v>
      </c>
    </row>
    <row r="90" spans="1:1">
      <c r="A90" s="1" t="s">
        <v>165</v>
      </c>
    </row>
    <row r="91" spans="1:1">
      <c r="A91" s="1" t="s">
        <v>113</v>
      </c>
    </row>
    <row r="92" spans="1:1">
      <c r="A92" s="1" t="s">
        <v>337</v>
      </c>
    </row>
    <row r="93" spans="1:1">
      <c r="A93" s="1" t="s">
        <v>133</v>
      </c>
    </row>
    <row r="94" spans="1:1">
      <c r="A94" s="1" t="s">
        <v>103</v>
      </c>
    </row>
    <row r="95" spans="1:1">
      <c r="A95" s="1" t="s">
        <v>124</v>
      </c>
    </row>
    <row r="96" spans="1:1">
      <c r="A96" s="1" t="s">
        <v>86</v>
      </c>
    </row>
    <row r="97" spans="1:1">
      <c r="A97" s="1" t="s">
        <v>98</v>
      </c>
    </row>
    <row r="98" spans="1:1">
      <c r="A98" s="1" t="s">
        <v>31</v>
      </c>
    </row>
    <row r="99" spans="1:1">
      <c r="A99" s="1" t="s">
        <v>140</v>
      </c>
    </row>
    <row r="100" spans="1:1">
      <c r="A100" s="1" t="s">
        <v>32</v>
      </c>
    </row>
    <row r="101" spans="1:1">
      <c r="A101" s="1" t="s">
        <v>15</v>
      </c>
    </row>
    <row r="102" spans="1:1">
      <c r="A102" t="s">
        <v>149</v>
      </c>
    </row>
    <row r="103" spans="1:1">
      <c r="A103" t="s">
        <v>180</v>
      </c>
    </row>
    <row r="104" spans="1:1">
      <c r="A104" t="s">
        <v>147</v>
      </c>
    </row>
    <row r="105" spans="1:1">
      <c r="A105" t="s">
        <v>157</v>
      </c>
    </row>
    <row r="106" spans="1:1">
      <c r="A106" t="s">
        <v>179</v>
      </c>
    </row>
    <row r="107" spans="1:1">
      <c r="A107" t="s">
        <v>242</v>
      </c>
    </row>
    <row r="108" spans="1:1">
      <c r="A108" t="s">
        <v>42</v>
      </c>
    </row>
    <row r="109" spans="1:1">
      <c r="A109" t="s">
        <v>261</v>
      </c>
    </row>
    <row r="110" spans="1:1">
      <c r="A110" t="s">
        <v>210</v>
      </c>
    </row>
    <row r="111" spans="1:1">
      <c r="A111" t="s">
        <v>102</v>
      </c>
    </row>
    <row r="112" spans="1:1">
      <c r="A112" t="s">
        <v>269</v>
      </c>
    </row>
    <row r="113" spans="1:1">
      <c r="A113" t="s">
        <v>341</v>
      </c>
    </row>
    <row r="114" spans="1:1">
      <c r="A114" t="s">
        <v>264</v>
      </c>
    </row>
    <row r="115" spans="1:1">
      <c r="A115" t="s">
        <v>51</v>
      </c>
    </row>
    <row r="116" spans="1:1">
      <c r="A116" t="s">
        <v>90</v>
      </c>
    </row>
    <row r="117" spans="1:1">
      <c r="A117" t="s">
        <v>358</v>
      </c>
    </row>
    <row r="118" spans="1:1">
      <c r="A118" t="s">
        <v>168</v>
      </c>
    </row>
    <row r="119" spans="1:1">
      <c r="A119" t="s">
        <v>89</v>
      </c>
    </row>
    <row r="120" spans="1:1">
      <c r="A120" t="s">
        <v>56</v>
      </c>
    </row>
    <row r="121" spans="1:1">
      <c r="A121" t="s">
        <v>134</v>
      </c>
    </row>
    <row r="122" spans="1:1">
      <c r="A122" t="s">
        <v>206</v>
      </c>
    </row>
    <row r="123" spans="1:1">
      <c r="A123" t="s">
        <v>319</v>
      </c>
    </row>
    <row r="124" spans="1:1">
      <c r="A124" t="s">
        <v>208</v>
      </c>
    </row>
    <row r="125" spans="1:1">
      <c r="A125" t="s">
        <v>288</v>
      </c>
    </row>
    <row r="126" spans="1:1">
      <c r="A126" t="s">
        <v>123</v>
      </c>
    </row>
    <row r="127" spans="1:1">
      <c r="A127" t="s">
        <v>200</v>
      </c>
    </row>
    <row r="128" spans="1:1">
      <c r="A128" t="s">
        <v>366</v>
      </c>
    </row>
    <row r="129" spans="1:1">
      <c r="A129" t="s">
        <v>276</v>
      </c>
    </row>
    <row r="130" spans="1:1">
      <c r="A130" t="s">
        <v>216</v>
      </c>
    </row>
    <row r="131" spans="1:1">
      <c r="A131" t="s">
        <v>190</v>
      </c>
    </row>
    <row r="132" spans="1:1">
      <c r="A132" t="s">
        <v>50</v>
      </c>
    </row>
    <row r="133" spans="1:1">
      <c r="A133" t="s">
        <v>61</v>
      </c>
    </row>
    <row r="134" spans="1:1">
      <c r="A134" t="s">
        <v>215</v>
      </c>
    </row>
    <row r="135" spans="1:1">
      <c r="A135" t="s">
        <v>222</v>
      </c>
    </row>
    <row r="136" spans="1:1">
      <c r="A136" t="s">
        <v>109</v>
      </c>
    </row>
    <row r="137" spans="1:1">
      <c r="A137" t="s">
        <v>259</v>
      </c>
    </row>
    <row r="138" spans="1:1">
      <c r="A138" t="s">
        <v>97</v>
      </c>
    </row>
    <row r="139" spans="1:1">
      <c r="A139" t="s">
        <v>343</v>
      </c>
    </row>
    <row r="140" spans="1:1">
      <c r="A140" t="s">
        <v>160</v>
      </c>
    </row>
    <row r="141" spans="1:1">
      <c r="A141" t="s">
        <v>121</v>
      </c>
    </row>
    <row r="142" spans="1:1">
      <c r="A142" t="s">
        <v>188</v>
      </c>
    </row>
    <row r="143" spans="1:1">
      <c r="A143" t="s">
        <v>257</v>
      </c>
    </row>
    <row r="144" spans="1:1">
      <c r="A144" t="s">
        <v>75</v>
      </c>
    </row>
    <row r="145" spans="1:1">
      <c r="A145" t="s">
        <v>407</v>
      </c>
    </row>
    <row r="146" spans="1:1">
      <c r="A146" t="s">
        <v>228</v>
      </c>
    </row>
    <row r="147" spans="1:1">
      <c r="A147" t="s">
        <v>176</v>
      </c>
    </row>
    <row r="148" spans="1:1">
      <c r="A148" t="s">
        <v>297</v>
      </c>
    </row>
    <row r="149" spans="1:1">
      <c r="A149" t="s">
        <v>205</v>
      </c>
    </row>
    <row r="150" spans="1:1">
      <c r="A150" t="s">
        <v>122</v>
      </c>
    </row>
    <row r="151" spans="1:1">
      <c r="A151" t="s">
        <v>317</v>
      </c>
    </row>
    <row r="152" spans="1:1">
      <c r="A152" t="s">
        <v>293</v>
      </c>
    </row>
    <row r="153" spans="1:1">
      <c r="A153" t="s">
        <v>302</v>
      </c>
    </row>
    <row r="154" spans="1:1">
      <c r="A154" t="s">
        <v>226</v>
      </c>
    </row>
    <row r="155" spans="1:1">
      <c r="A155" t="s">
        <v>88</v>
      </c>
    </row>
    <row r="156" spans="1:1">
      <c r="A156" t="s">
        <v>385</v>
      </c>
    </row>
    <row r="157" spans="1:1">
      <c r="A157" t="s">
        <v>70</v>
      </c>
    </row>
    <row r="158" spans="1:1">
      <c r="A158" t="s">
        <v>195</v>
      </c>
    </row>
    <row r="159" spans="1:1">
      <c r="A159" t="s">
        <v>348</v>
      </c>
    </row>
    <row r="160" spans="1:1">
      <c r="A160" t="s">
        <v>117</v>
      </c>
    </row>
    <row r="161" spans="1:1">
      <c r="A161" t="s">
        <v>194</v>
      </c>
    </row>
    <row r="162" spans="1:1">
      <c r="A162" t="s">
        <v>152</v>
      </c>
    </row>
    <row r="163" spans="1:1">
      <c r="A163" t="s">
        <v>247</v>
      </c>
    </row>
    <row r="164" spans="1:1">
      <c r="A164" t="s">
        <v>211</v>
      </c>
    </row>
    <row r="165" spans="1:1">
      <c r="A165" t="s">
        <v>311</v>
      </c>
    </row>
    <row r="166" spans="1:1">
      <c r="A166" t="s">
        <v>120</v>
      </c>
    </row>
    <row r="167" spans="1:1">
      <c r="A167" t="s">
        <v>161</v>
      </c>
    </row>
    <row r="168" spans="1:1">
      <c r="A168" t="s">
        <v>182</v>
      </c>
    </row>
    <row r="169" spans="1:1">
      <c r="A169" t="s">
        <v>141</v>
      </c>
    </row>
    <row r="170" spans="1:1">
      <c r="A170" t="s">
        <v>174</v>
      </c>
    </row>
    <row r="171" spans="1:1">
      <c r="A171" t="s">
        <v>250</v>
      </c>
    </row>
    <row r="172" spans="1:1">
      <c r="A172" t="s">
        <v>93</v>
      </c>
    </row>
    <row r="173" spans="1:1">
      <c r="A173" t="s">
        <v>159</v>
      </c>
    </row>
    <row r="174" spans="1:1">
      <c r="A174" t="s">
        <v>63</v>
      </c>
    </row>
    <row r="175" spans="1:1">
      <c r="A175" t="s">
        <v>148</v>
      </c>
    </row>
    <row r="176" spans="1:1">
      <c r="A176" t="s">
        <v>422</v>
      </c>
    </row>
    <row r="177" spans="1:1">
      <c r="A177" t="s">
        <v>136</v>
      </c>
    </row>
    <row r="178" spans="1:1">
      <c r="A178" t="s">
        <v>278</v>
      </c>
    </row>
    <row r="179" spans="1:1">
      <c r="A179" t="s">
        <v>178</v>
      </c>
    </row>
    <row r="180" spans="1:1">
      <c r="A180" t="s">
        <v>324</v>
      </c>
    </row>
    <row r="181" spans="1:1">
      <c r="A181" t="s">
        <v>108</v>
      </c>
    </row>
    <row r="182" spans="1:1">
      <c r="A182" t="s">
        <v>96</v>
      </c>
    </row>
    <row r="183" spans="1:1">
      <c r="A183" t="s">
        <v>184</v>
      </c>
    </row>
    <row r="184" spans="1:1">
      <c r="A184" t="s">
        <v>390</v>
      </c>
    </row>
    <row r="185" spans="1:1">
      <c r="A185" t="s">
        <v>310</v>
      </c>
    </row>
    <row r="186" spans="1:1">
      <c r="A186" t="s">
        <v>339</v>
      </c>
    </row>
    <row r="187" spans="1:1">
      <c r="A187" t="s">
        <v>258</v>
      </c>
    </row>
    <row r="188" spans="1:1">
      <c r="A188" t="s">
        <v>85</v>
      </c>
    </row>
    <row r="189" spans="1:1">
      <c r="A189" t="s">
        <v>327</v>
      </c>
    </row>
    <row r="190" spans="1:1">
      <c r="A190" t="s">
        <v>351</v>
      </c>
    </row>
    <row r="191" spans="1:1">
      <c r="A191" t="s">
        <v>185</v>
      </c>
    </row>
    <row r="192" spans="1:1">
      <c r="A192" t="s">
        <v>162</v>
      </c>
    </row>
    <row r="193" spans="1:1">
      <c r="A193" t="s">
        <v>364</v>
      </c>
    </row>
    <row r="194" spans="1:1">
      <c r="A194" t="s">
        <v>349</v>
      </c>
    </row>
    <row r="195" spans="1:1">
      <c r="A195" t="s">
        <v>368</v>
      </c>
    </row>
    <row r="196" spans="1:1">
      <c r="A196" t="s">
        <v>173</v>
      </c>
    </row>
    <row r="197" spans="1:1">
      <c r="A197" t="s">
        <v>468</v>
      </c>
    </row>
    <row r="198" spans="1:1">
      <c r="A198" t="s">
        <v>115</v>
      </c>
    </row>
    <row r="199" spans="1:1">
      <c r="A199" t="s">
        <v>156</v>
      </c>
    </row>
    <row r="200" spans="1:1">
      <c r="A200" t="s">
        <v>183</v>
      </c>
    </row>
    <row r="201" spans="1:1">
      <c r="A201" t="s">
        <v>267</v>
      </c>
    </row>
    <row r="202" spans="1:1">
      <c r="A202" t="s">
        <v>253</v>
      </c>
    </row>
    <row r="203" spans="1:1">
      <c r="A203" t="s">
        <v>413</v>
      </c>
    </row>
    <row r="204" spans="1:1">
      <c r="A204" t="s">
        <v>432</v>
      </c>
    </row>
    <row r="205" spans="1:1">
      <c r="A205" t="s">
        <v>244</v>
      </c>
    </row>
    <row r="206" spans="1:1">
      <c r="A206" t="s">
        <v>153</v>
      </c>
    </row>
    <row r="207" spans="1:1">
      <c r="A207" t="s">
        <v>318</v>
      </c>
    </row>
    <row r="208" spans="1:1">
      <c r="A208" t="s">
        <v>270</v>
      </c>
    </row>
    <row r="209" spans="1:1">
      <c r="A209" t="s">
        <v>230</v>
      </c>
    </row>
    <row r="210" spans="1:1">
      <c r="A210" t="s">
        <v>189</v>
      </c>
    </row>
    <row r="211" spans="1:1">
      <c r="A211" t="s">
        <v>155</v>
      </c>
    </row>
    <row r="212" spans="1:1">
      <c r="A212" t="s">
        <v>64</v>
      </c>
    </row>
    <row r="213" spans="1:1">
      <c r="A213" t="s">
        <v>370</v>
      </c>
    </row>
    <row r="214" spans="1:1">
      <c r="A214" t="s">
        <v>209</v>
      </c>
    </row>
    <row r="215" spans="1:1">
      <c r="A215" t="s">
        <v>305</v>
      </c>
    </row>
    <row r="216" spans="1:1">
      <c r="A216" t="s">
        <v>296</v>
      </c>
    </row>
    <row r="217" spans="1:1">
      <c r="A217" t="s">
        <v>376</v>
      </c>
    </row>
    <row r="218" spans="1:1">
      <c r="A218" t="s">
        <v>454</v>
      </c>
    </row>
    <row r="219" spans="1:1">
      <c r="A219" t="s">
        <v>277</v>
      </c>
    </row>
    <row r="220" spans="1:1">
      <c r="A220" t="s">
        <v>196</v>
      </c>
    </row>
    <row r="221" spans="1:1">
      <c r="A221" t="s">
        <v>458</v>
      </c>
    </row>
    <row r="222" spans="1:1">
      <c r="A222" t="s">
        <v>447</v>
      </c>
    </row>
    <row r="223" spans="1:1">
      <c r="A223" t="s">
        <v>74</v>
      </c>
    </row>
    <row r="224" spans="1:1">
      <c r="A224" t="s">
        <v>246</v>
      </c>
    </row>
    <row r="225" spans="1:1">
      <c r="A225" t="s">
        <v>164</v>
      </c>
    </row>
    <row r="226" spans="1:1">
      <c r="A226" t="s">
        <v>290</v>
      </c>
    </row>
    <row r="227" spans="1:1">
      <c r="A227" t="s">
        <v>248</v>
      </c>
    </row>
    <row r="228" spans="1:1">
      <c r="A228" t="s">
        <v>295</v>
      </c>
    </row>
    <row r="229" spans="1:1">
      <c r="A229" t="s">
        <v>426</v>
      </c>
    </row>
    <row r="230" spans="1:1">
      <c r="A230" t="s">
        <v>346</v>
      </c>
    </row>
    <row r="231" spans="1:1">
      <c r="A231" t="s">
        <v>252</v>
      </c>
    </row>
    <row r="232" spans="1:1">
      <c r="A232" t="s">
        <v>408</v>
      </c>
    </row>
    <row r="233" spans="1:1">
      <c r="A233" t="s">
        <v>171</v>
      </c>
    </row>
    <row r="234" spans="1:1">
      <c r="A234" t="s">
        <v>279</v>
      </c>
    </row>
    <row r="235" spans="1:1">
      <c r="A235" t="s">
        <v>99</v>
      </c>
    </row>
    <row r="236" spans="1:1">
      <c r="A236" t="s">
        <v>469</v>
      </c>
    </row>
    <row r="237" spans="1:1">
      <c r="A237" t="s">
        <v>219</v>
      </c>
    </row>
    <row r="238" spans="1:1">
      <c r="A238" t="s">
        <v>379</v>
      </c>
    </row>
    <row r="239" spans="1:1">
      <c r="A239" t="s">
        <v>405</v>
      </c>
    </row>
    <row r="240" spans="1:1">
      <c r="A240" t="s">
        <v>316</v>
      </c>
    </row>
    <row r="241" spans="1:1">
      <c r="A241" t="s">
        <v>273</v>
      </c>
    </row>
    <row r="242" spans="1:1">
      <c r="A242" t="s">
        <v>312</v>
      </c>
    </row>
    <row r="243" spans="1:1">
      <c r="A243" t="s">
        <v>262</v>
      </c>
    </row>
    <row r="244" spans="1:1">
      <c r="A244" t="s">
        <v>321</v>
      </c>
    </row>
    <row r="245" spans="1:1">
      <c r="A245" t="s">
        <v>355</v>
      </c>
    </row>
    <row r="246" spans="1:1">
      <c r="A246" t="s">
        <v>461</v>
      </c>
    </row>
    <row r="247" spans="1:1">
      <c r="A247" t="s">
        <v>421</v>
      </c>
    </row>
    <row r="248" spans="1:1">
      <c r="A248" t="s">
        <v>467</v>
      </c>
    </row>
    <row r="249" spans="1:1">
      <c r="A249" t="s">
        <v>471</v>
      </c>
    </row>
    <row r="250" spans="1:1">
      <c r="A250" t="s">
        <v>144</v>
      </c>
    </row>
    <row r="251" spans="1:1">
      <c r="A251" t="s">
        <v>233</v>
      </c>
    </row>
    <row r="252" spans="1:1">
      <c r="A252" t="s">
        <v>429</v>
      </c>
    </row>
    <row r="253" spans="1:1">
      <c r="A253" t="s">
        <v>199</v>
      </c>
    </row>
    <row r="254" spans="1:1">
      <c r="A254" t="s">
        <v>166</v>
      </c>
    </row>
    <row r="255" spans="1:1">
      <c r="A255" t="s">
        <v>299</v>
      </c>
    </row>
    <row r="256" spans="1:1">
      <c r="A256" t="s">
        <v>170</v>
      </c>
    </row>
    <row r="257" spans="1:1">
      <c r="A257" t="s">
        <v>240</v>
      </c>
    </row>
    <row r="258" spans="1:1">
      <c r="A258" t="s">
        <v>298</v>
      </c>
    </row>
    <row r="259" spans="1:1">
      <c r="A259" t="s">
        <v>238</v>
      </c>
    </row>
    <row r="260" spans="1:1">
      <c r="A260" t="s">
        <v>289</v>
      </c>
    </row>
    <row r="261" spans="1:1">
      <c r="A261" t="s">
        <v>234</v>
      </c>
    </row>
    <row r="262" spans="1:1">
      <c r="A262" t="s">
        <v>350</v>
      </c>
    </row>
    <row r="263" spans="1:1">
      <c r="A263" t="s">
        <v>232</v>
      </c>
    </row>
    <row r="264" spans="1:1">
      <c r="A264" t="s">
        <v>265</v>
      </c>
    </row>
    <row r="265" spans="1:1">
      <c r="A265" t="s">
        <v>217</v>
      </c>
    </row>
    <row r="266" spans="1:1">
      <c r="A266" t="s">
        <v>287</v>
      </c>
    </row>
    <row r="267" spans="1:1">
      <c r="A267" t="s">
        <v>410</v>
      </c>
    </row>
    <row r="268" spans="1:1">
      <c r="A268" t="s">
        <v>437</v>
      </c>
    </row>
    <row r="269" spans="1:1">
      <c r="A269" t="s">
        <v>452</v>
      </c>
    </row>
    <row r="270" spans="1:1">
      <c r="A270" t="s">
        <v>345</v>
      </c>
    </row>
    <row r="271" spans="1:1">
      <c r="A271" t="s">
        <v>236</v>
      </c>
    </row>
    <row r="272" spans="1:1">
      <c r="A272" t="s">
        <v>241</v>
      </c>
    </row>
    <row r="273" spans="1:1">
      <c r="A273" t="s">
        <v>340</v>
      </c>
    </row>
    <row r="274" spans="1:1">
      <c r="A274" t="s">
        <v>284</v>
      </c>
    </row>
    <row r="275" spans="1:1">
      <c r="A275" t="s">
        <v>325</v>
      </c>
    </row>
    <row r="276" spans="1:1">
      <c r="A276" t="s">
        <v>235</v>
      </c>
    </row>
    <row r="277" spans="1:1">
      <c r="A277" t="s">
        <v>360</v>
      </c>
    </row>
    <row r="278" spans="1:1">
      <c r="A278" t="s">
        <v>416</v>
      </c>
    </row>
    <row r="279" spans="1:1">
      <c r="A279" t="s">
        <v>412</v>
      </c>
    </row>
    <row r="280" spans="1:1">
      <c r="A280" t="s">
        <v>268</v>
      </c>
    </row>
    <row r="281" spans="1:1">
      <c r="A281" t="s">
        <v>322</v>
      </c>
    </row>
    <row r="282" spans="1:1">
      <c r="A282" t="s">
        <v>263</v>
      </c>
    </row>
    <row r="283" spans="1:1">
      <c r="A283" t="s">
        <v>362</v>
      </c>
    </row>
    <row r="284" spans="1:1">
      <c r="A284" t="s">
        <v>333</v>
      </c>
    </row>
    <row r="285" spans="1:1">
      <c r="A285" t="s">
        <v>442</v>
      </c>
    </row>
    <row r="286" spans="1:1">
      <c r="A286" t="s">
        <v>423</v>
      </c>
    </row>
    <row r="287" spans="1:1">
      <c r="A287" t="s">
        <v>435</v>
      </c>
    </row>
    <row r="288" spans="1:1">
      <c r="A288" t="s">
        <v>391</v>
      </c>
    </row>
    <row r="289" spans="1:1">
      <c r="A289" t="s">
        <v>424</v>
      </c>
    </row>
    <row r="290" spans="1:1">
      <c r="A290" t="s">
        <v>315</v>
      </c>
    </row>
    <row r="291" spans="1:1">
      <c r="A291" t="s">
        <v>402</v>
      </c>
    </row>
    <row r="292" spans="1:1">
      <c r="A292" t="s">
        <v>430</v>
      </c>
    </row>
    <row r="293" spans="1:1">
      <c r="A293" t="s">
        <v>388</v>
      </c>
    </row>
    <row r="294" spans="1:1">
      <c r="A294" t="s">
        <v>389</v>
      </c>
    </row>
    <row r="295" spans="1:1">
      <c r="A295" t="s">
        <v>440</v>
      </c>
    </row>
    <row r="296" spans="1:1">
      <c r="A296" t="s">
        <v>375</v>
      </c>
    </row>
    <row r="297" spans="1:1">
      <c r="A297" t="s">
        <v>378</v>
      </c>
    </row>
    <row r="298" spans="1:1">
      <c r="A298" t="s">
        <v>417</v>
      </c>
    </row>
    <row r="299" spans="1:1">
      <c r="A299" t="s">
        <v>392</v>
      </c>
    </row>
    <row r="300" spans="1:1">
      <c r="A300" t="s">
        <v>369</v>
      </c>
    </row>
    <row r="301" spans="1:1">
      <c r="A301" t="s">
        <v>377</v>
      </c>
    </row>
    <row r="302" spans="1:1">
      <c r="A302" t="s">
        <v>441</v>
      </c>
    </row>
    <row r="303" spans="1:1">
      <c r="A303" t="s">
        <v>395</v>
      </c>
    </row>
    <row r="304" spans="1:1">
      <c r="A304" t="s">
        <v>465</v>
      </c>
    </row>
    <row r="305" spans="1:1">
      <c r="A305" t="s">
        <v>473</v>
      </c>
    </row>
  </sheetData>
  <autoFilter ref="A1" xr:uid="{FEC19709-5E08-244A-8F3D-9707A7D1BF05}"/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2AABF-5712-8546-944D-447FA081BA30}">
  <dimension ref="A1:I1349"/>
  <sheetViews>
    <sheetView topLeftCell="A58" workbookViewId="0">
      <selection activeCell="E1" sqref="E1"/>
    </sheetView>
  </sheetViews>
  <sheetFormatPr baseColWidth="10" defaultRowHeight="20"/>
  <sheetData>
    <row r="1" spans="1:9" ht="21" customHeight="1">
      <c r="A1" t="s">
        <v>576</v>
      </c>
      <c r="B1" t="s">
        <v>577</v>
      </c>
      <c r="C1" t="s">
        <v>582</v>
      </c>
      <c r="D1" t="s">
        <v>576</v>
      </c>
      <c r="E1" t="s">
        <v>578</v>
      </c>
      <c r="F1" t="s">
        <v>582</v>
      </c>
      <c r="G1" t="s">
        <v>580</v>
      </c>
      <c r="H1" t="s">
        <v>581</v>
      </c>
      <c r="I1" t="s">
        <v>579</v>
      </c>
    </row>
    <row r="2" spans="1:9">
      <c r="A2">
        <v>1</v>
      </c>
      <c r="B2" t="s">
        <v>0</v>
      </c>
      <c r="C2" t="str">
        <f t="shared" ref="C2:C65" si="0">IF(ISNUMBER(MATCH(B2,E:E,0)),"Duplicate","")</f>
        <v>Duplicate</v>
      </c>
      <c r="D2">
        <v>1</v>
      </c>
      <c r="E2" t="s">
        <v>0</v>
      </c>
      <c r="F2" t="str">
        <f t="shared" ref="F2:F65" si="1">IF(ISNUMBER(MATCH(E2,B:B,0)),"Duplicate","")</f>
        <v>Duplicate</v>
      </c>
    </row>
    <row r="3" spans="1:9">
      <c r="A3">
        <v>2</v>
      </c>
      <c r="B3" t="s">
        <v>1</v>
      </c>
      <c r="C3" t="str">
        <f t="shared" si="0"/>
        <v>Duplicate</v>
      </c>
      <c r="D3">
        <v>2</v>
      </c>
      <c r="E3" t="s">
        <v>1</v>
      </c>
      <c r="F3" t="str">
        <f t="shared" si="1"/>
        <v>Duplicate</v>
      </c>
    </row>
    <row r="4" spans="1:9">
      <c r="A4">
        <v>3</v>
      </c>
      <c r="B4" t="s">
        <v>2</v>
      </c>
      <c r="C4" t="str">
        <f t="shared" si="0"/>
        <v>Duplicate</v>
      </c>
      <c r="D4">
        <v>3</v>
      </c>
      <c r="E4" t="s">
        <v>2</v>
      </c>
      <c r="F4" t="str">
        <f t="shared" si="1"/>
        <v>Duplicate</v>
      </c>
    </row>
    <row r="5" spans="1:9">
      <c r="A5">
        <v>4</v>
      </c>
      <c r="B5" t="s">
        <v>20</v>
      </c>
      <c r="C5" t="str">
        <f t="shared" si="0"/>
        <v>Duplicate</v>
      </c>
      <c r="D5">
        <v>4</v>
      </c>
      <c r="E5" t="s">
        <v>3</v>
      </c>
      <c r="F5" t="str">
        <f t="shared" si="1"/>
        <v>Duplicate</v>
      </c>
    </row>
    <row r="6" spans="1:9">
      <c r="A6">
        <v>5</v>
      </c>
      <c r="B6" t="s">
        <v>11</v>
      </c>
      <c r="C6" t="str">
        <f t="shared" si="0"/>
        <v>Duplicate</v>
      </c>
      <c r="D6">
        <v>5</v>
      </c>
      <c r="E6" t="s">
        <v>4</v>
      </c>
      <c r="F6" t="str">
        <f t="shared" si="1"/>
        <v>Duplicate</v>
      </c>
    </row>
    <row r="7" spans="1:9">
      <c r="A7">
        <v>6</v>
      </c>
      <c r="B7" t="s">
        <v>218</v>
      </c>
      <c r="C7" t="str">
        <f t="shared" si="0"/>
        <v>Duplicate</v>
      </c>
      <c r="D7">
        <v>6</v>
      </c>
      <c r="E7" t="s">
        <v>5</v>
      </c>
      <c r="F7" t="str">
        <f t="shared" si="1"/>
        <v>Duplicate</v>
      </c>
    </row>
    <row r="8" spans="1:9">
      <c r="A8">
        <v>7</v>
      </c>
      <c r="B8" t="s">
        <v>40</v>
      </c>
      <c r="C8" t="str">
        <f t="shared" si="0"/>
        <v>Duplicate</v>
      </c>
      <c r="D8">
        <v>7</v>
      </c>
      <c r="E8" t="s">
        <v>6</v>
      </c>
      <c r="F8" t="str">
        <f t="shared" si="1"/>
        <v>Duplicate</v>
      </c>
    </row>
    <row r="9" spans="1:9">
      <c r="A9">
        <v>8</v>
      </c>
      <c r="B9" t="s">
        <v>6</v>
      </c>
      <c r="C9" t="str">
        <f t="shared" si="0"/>
        <v>Duplicate</v>
      </c>
      <c r="D9">
        <v>8</v>
      </c>
      <c r="E9" t="s">
        <v>7</v>
      </c>
      <c r="F9" t="str">
        <f t="shared" si="1"/>
        <v>Duplicate</v>
      </c>
    </row>
    <row r="10" spans="1:9">
      <c r="A10">
        <v>9</v>
      </c>
      <c r="B10" t="s">
        <v>139</v>
      </c>
      <c r="C10" t="str">
        <f t="shared" si="0"/>
        <v>Duplicate</v>
      </c>
      <c r="D10">
        <v>9</v>
      </c>
      <c r="E10" t="s">
        <v>8</v>
      </c>
      <c r="F10" t="str">
        <f t="shared" si="1"/>
        <v>Duplicate</v>
      </c>
    </row>
    <row r="11" spans="1:9">
      <c r="A11">
        <v>10</v>
      </c>
      <c r="B11" t="s">
        <v>60</v>
      </c>
      <c r="C11" t="str">
        <f t="shared" si="0"/>
        <v>Duplicate</v>
      </c>
      <c r="D11">
        <v>10</v>
      </c>
      <c r="E11" t="s">
        <v>9</v>
      </c>
      <c r="F11" t="str">
        <f t="shared" si="1"/>
        <v>Duplicate</v>
      </c>
    </row>
    <row r="12" spans="1:9">
      <c r="A12">
        <v>11</v>
      </c>
      <c r="B12" t="s">
        <v>4</v>
      </c>
      <c r="C12" t="str">
        <f t="shared" si="0"/>
        <v>Duplicate</v>
      </c>
      <c r="D12">
        <v>11</v>
      </c>
      <c r="E12" t="s">
        <v>10</v>
      </c>
      <c r="F12" t="str">
        <f t="shared" si="1"/>
        <v>Duplicate</v>
      </c>
    </row>
    <row r="13" spans="1:9">
      <c r="A13">
        <v>12</v>
      </c>
      <c r="B13" t="s">
        <v>38</v>
      </c>
      <c r="C13" t="str">
        <f t="shared" si="0"/>
        <v>Duplicate</v>
      </c>
      <c r="D13">
        <v>12</v>
      </c>
      <c r="E13" t="s">
        <v>11</v>
      </c>
      <c r="F13" t="str">
        <f t="shared" si="1"/>
        <v>Duplicate</v>
      </c>
    </row>
    <row r="14" spans="1:9">
      <c r="A14">
        <v>13</v>
      </c>
      <c r="B14" t="s">
        <v>21</v>
      </c>
      <c r="C14" t="str">
        <f t="shared" si="0"/>
        <v>Duplicate</v>
      </c>
      <c r="D14">
        <v>13</v>
      </c>
      <c r="E14" t="s">
        <v>12</v>
      </c>
      <c r="F14" t="str">
        <f t="shared" si="1"/>
        <v>Duplicate</v>
      </c>
    </row>
    <row r="15" spans="1:9">
      <c r="A15">
        <v>14</v>
      </c>
      <c r="B15" t="s">
        <v>23</v>
      </c>
      <c r="C15" t="str">
        <f t="shared" si="0"/>
        <v>Duplicate</v>
      </c>
      <c r="D15">
        <v>14</v>
      </c>
      <c r="E15" t="s">
        <v>13</v>
      </c>
      <c r="F15" t="str">
        <f t="shared" si="1"/>
        <v>Duplicate</v>
      </c>
    </row>
    <row r="16" spans="1:9">
      <c r="A16">
        <v>15</v>
      </c>
      <c r="B16" t="s">
        <v>14</v>
      </c>
      <c r="C16" t="str">
        <f t="shared" si="0"/>
        <v>Duplicate</v>
      </c>
      <c r="D16">
        <v>15</v>
      </c>
      <c r="E16" t="s">
        <v>14</v>
      </c>
      <c r="F16" t="str">
        <f t="shared" si="1"/>
        <v>Duplicate</v>
      </c>
    </row>
    <row r="17" spans="1:6">
      <c r="A17">
        <v>16</v>
      </c>
      <c r="B17" t="s">
        <v>8</v>
      </c>
      <c r="C17" t="str">
        <f t="shared" si="0"/>
        <v>Duplicate</v>
      </c>
      <c r="D17">
        <v>16</v>
      </c>
      <c r="E17" t="s">
        <v>15</v>
      </c>
      <c r="F17" t="str">
        <f t="shared" si="1"/>
        <v>Duplicate</v>
      </c>
    </row>
    <row r="18" spans="1:6">
      <c r="A18">
        <v>17</v>
      </c>
      <c r="B18" t="s">
        <v>366</v>
      </c>
      <c r="C18" t="str">
        <f t="shared" si="0"/>
        <v>Duplicate</v>
      </c>
      <c r="D18">
        <v>17</v>
      </c>
      <c r="E18" t="s">
        <v>16</v>
      </c>
      <c r="F18" t="str">
        <f t="shared" si="1"/>
        <v>Duplicate</v>
      </c>
    </row>
    <row r="19" spans="1:6">
      <c r="A19">
        <v>18</v>
      </c>
      <c r="B19" t="s">
        <v>77</v>
      </c>
      <c r="C19" t="str">
        <f t="shared" si="0"/>
        <v>Duplicate</v>
      </c>
      <c r="D19">
        <v>18</v>
      </c>
      <c r="E19" t="s">
        <v>17</v>
      </c>
      <c r="F19" t="str">
        <f t="shared" si="1"/>
        <v>Duplicate</v>
      </c>
    </row>
    <row r="20" spans="1:6">
      <c r="A20">
        <v>19</v>
      </c>
      <c r="B20" t="s">
        <v>9</v>
      </c>
      <c r="C20" t="str">
        <f t="shared" si="0"/>
        <v>Duplicate</v>
      </c>
      <c r="D20">
        <v>19</v>
      </c>
      <c r="E20" t="s">
        <v>18</v>
      </c>
      <c r="F20" t="str">
        <f t="shared" si="1"/>
        <v>Duplicate</v>
      </c>
    </row>
    <row r="21" spans="1:6">
      <c r="A21">
        <v>20</v>
      </c>
      <c r="B21" t="s">
        <v>53</v>
      </c>
      <c r="C21" t="str">
        <f t="shared" si="0"/>
        <v>Duplicate</v>
      </c>
      <c r="D21">
        <v>20</v>
      </c>
      <c r="E21" t="s">
        <v>19</v>
      </c>
      <c r="F21" t="str">
        <f t="shared" si="1"/>
        <v>Duplicate</v>
      </c>
    </row>
    <row r="22" spans="1:6">
      <c r="A22">
        <v>21</v>
      </c>
      <c r="B22" t="s">
        <v>125</v>
      </c>
      <c r="C22" t="str">
        <f t="shared" si="0"/>
        <v>Duplicate</v>
      </c>
      <c r="D22">
        <v>21</v>
      </c>
      <c r="E22" t="s">
        <v>20</v>
      </c>
      <c r="F22" t="str">
        <f t="shared" si="1"/>
        <v>Duplicate</v>
      </c>
    </row>
    <row r="23" spans="1:6">
      <c r="A23">
        <v>22</v>
      </c>
      <c r="B23" t="s">
        <v>12</v>
      </c>
      <c r="C23" t="str">
        <f t="shared" si="0"/>
        <v>Duplicate</v>
      </c>
      <c r="D23">
        <v>22</v>
      </c>
      <c r="E23" t="s">
        <v>21</v>
      </c>
      <c r="F23" t="str">
        <f t="shared" si="1"/>
        <v>Duplicate</v>
      </c>
    </row>
    <row r="24" spans="1:6">
      <c r="A24">
        <v>23</v>
      </c>
      <c r="B24" t="s">
        <v>21</v>
      </c>
      <c r="C24" t="str">
        <f t="shared" si="0"/>
        <v>Duplicate</v>
      </c>
      <c r="D24">
        <v>23</v>
      </c>
      <c r="E24" t="s">
        <v>22</v>
      </c>
      <c r="F24" t="str">
        <f t="shared" si="1"/>
        <v>Duplicate</v>
      </c>
    </row>
    <row r="25" spans="1:6">
      <c r="A25">
        <v>25</v>
      </c>
      <c r="B25" t="s">
        <v>22</v>
      </c>
      <c r="C25" t="str">
        <f t="shared" si="0"/>
        <v>Duplicate</v>
      </c>
      <c r="D25">
        <v>24</v>
      </c>
      <c r="E25" t="s">
        <v>23</v>
      </c>
      <c r="F25" t="str">
        <f t="shared" si="1"/>
        <v>Duplicate</v>
      </c>
    </row>
    <row r="26" spans="1:6">
      <c r="A26">
        <v>26</v>
      </c>
      <c r="B26" t="s">
        <v>46</v>
      </c>
      <c r="C26" t="str">
        <f t="shared" si="0"/>
        <v>Duplicate</v>
      </c>
      <c r="D26">
        <v>25</v>
      </c>
      <c r="E26" t="s">
        <v>24</v>
      </c>
      <c r="F26" t="str">
        <f t="shared" si="1"/>
        <v>Duplicate</v>
      </c>
    </row>
    <row r="27" spans="1:6">
      <c r="A27">
        <v>27</v>
      </c>
      <c r="B27" t="s">
        <v>37</v>
      </c>
      <c r="C27" t="str">
        <f t="shared" si="0"/>
        <v>Duplicate</v>
      </c>
      <c r="D27">
        <v>26</v>
      </c>
      <c r="E27" t="s">
        <v>25</v>
      </c>
      <c r="F27" t="str">
        <f t="shared" si="1"/>
        <v>Duplicate</v>
      </c>
    </row>
    <row r="28" spans="1:6">
      <c r="A28">
        <v>31</v>
      </c>
      <c r="B28" t="s">
        <v>58</v>
      </c>
      <c r="C28" t="str">
        <f t="shared" si="0"/>
        <v>Duplicate</v>
      </c>
      <c r="D28">
        <v>27</v>
      </c>
      <c r="E28" t="s">
        <v>28</v>
      </c>
      <c r="F28" t="str">
        <f t="shared" si="1"/>
        <v>Duplicate</v>
      </c>
    </row>
    <row r="29" spans="1:6">
      <c r="A29">
        <v>33</v>
      </c>
      <c r="B29" t="s">
        <v>319</v>
      </c>
      <c r="C29" t="str">
        <f t="shared" si="0"/>
        <v>Duplicate</v>
      </c>
      <c r="D29">
        <v>28</v>
      </c>
      <c r="E29" t="s">
        <v>30</v>
      </c>
      <c r="F29" t="str">
        <f t="shared" si="1"/>
        <v>Duplicate</v>
      </c>
    </row>
    <row r="30" spans="1:6">
      <c r="A30">
        <v>34</v>
      </c>
      <c r="B30" t="s">
        <v>62</v>
      </c>
      <c r="C30" t="str">
        <f t="shared" si="0"/>
        <v>Duplicate</v>
      </c>
      <c r="D30">
        <v>29</v>
      </c>
      <c r="E30" t="s">
        <v>31</v>
      </c>
      <c r="F30" t="str">
        <f t="shared" si="1"/>
        <v>Duplicate</v>
      </c>
    </row>
    <row r="31" spans="1:6">
      <c r="A31">
        <v>35</v>
      </c>
      <c r="B31" t="s">
        <v>407</v>
      </c>
      <c r="C31" t="str">
        <f t="shared" si="0"/>
        <v>Duplicate</v>
      </c>
      <c r="D31">
        <v>30</v>
      </c>
      <c r="E31" t="s">
        <v>33</v>
      </c>
      <c r="F31" t="str">
        <f t="shared" si="1"/>
        <v>Duplicate</v>
      </c>
    </row>
    <row r="32" spans="1:6">
      <c r="A32">
        <v>36</v>
      </c>
      <c r="B32" t="s">
        <v>186</v>
      </c>
      <c r="C32" t="str">
        <f t="shared" si="0"/>
        <v>Duplicate</v>
      </c>
      <c r="D32">
        <v>31</v>
      </c>
      <c r="E32" t="s">
        <v>21</v>
      </c>
      <c r="F32" t="str">
        <f t="shared" si="1"/>
        <v>Duplicate</v>
      </c>
    </row>
    <row r="33" spans="1:6">
      <c r="A33">
        <v>37</v>
      </c>
      <c r="B33" t="s">
        <v>269</v>
      </c>
      <c r="C33" t="str">
        <f t="shared" si="0"/>
        <v>Duplicate</v>
      </c>
      <c r="D33">
        <v>32</v>
      </c>
      <c r="E33" t="s">
        <v>34</v>
      </c>
      <c r="F33" t="str">
        <f t="shared" si="1"/>
        <v>Duplicate</v>
      </c>
    </row>
    <row r="34" spans="1:6">
      <c r="A34">
        <v>38</v>
      </c>
      <c r="B34" t="s">
        <v>192</v>
      </c>
      <c r="C34" t="str">
        <f t="shared" si="0"/>
        <v>Duplicate</v>
      </c>
      <c r="D34">
        <v>33</v>
      </c>
      <c r="E34" t="s">
        <v>36</v>
      </c>
      <c r="F34" t="str">
        <f t="shared" si="1"/>
        <v>Duplicate</v>
      </c>
    </row>
    <row r="35" spans="1:6">
      <c r="A35">
        <v>39</v>
      </c>
      <c r="B35" t="s">
        <v>13</v>
      </c>
      <c r="C35" t="str">
        <f t="shared" si="0"/>
        <v>Duplicate</v>
      </c>
      <c r="D35">
        <v>34</v>
      </c>
      <c r="E35" t="s">
        <v>37</v>
      </c>
      <c r="F35" t="str">
        <f t="shared" si="1"/>
        <v>Duplicate</v>
      </c>
    </row>
    <row r="36" spans="1:6">
      <c r="A36">
        <v>43</v>
      </c>
      <c r="B36" t="s">
        <v>142</v>
      </c>
      <c r="C36" t="str">
        <f t="shared" si="0"/>
        <v>Duplicate</v>
      </c>
      <c r="D36">
        <v>35</v>
      </c>
      <c r="E36" t="s">
        <v>38</v>
      </c>
      <c r="F36" t="str">
        <f t="shared" si="1"/>
        <v>Duplicate</v>
      </c>
    </row>
    <row r="37" spans="1:6">
      <c r="A37">
        <v>45</v>
      </c>
      <c r="B37" t="s">
        <v>343</v>
      </c>
      <c r="C37" t="str">
        <f t="shared" si="0"/>
        <v>Duplicate</v>
      </c>
      <c r="D37">
        <v>36</v>
      </c>
      <c r="E37" t="s">
        <v>41</v>
      </c>
      <c r="F37" t="str">
        <f t="shared" si="1"/>
        <v>Duplicate</v>
      </c>
    </row>
    <row r="38" spans="1:6">
      <c r="A38">
        <v>47</v>
      </c>
      <c r="B38" t="s">
        <v>242</v>
      </c>
      <c r="C38" t="str">
        <f t="shared" si="0"/>
        <v>Duplicate</v>
      </c>
      <c r="D38">
        <v>37</v>
      </c>
      <c r="E38" t="s">
        <v>42</v>
      </c>
      <c r="F38" t="str">
        <f t="shared" si="1"/>
        <v>Duplicate</v>
      </c>
    </row>
    <row r="39" spans="1:6">
      <c r="A39">
        <v>48</v>
      </c>
      <c r="B39" t="s">
        <v>264</v>
      </c>
      <c r="C39" t="str">
        <f t="shared" si="0"/>
        <v>Duplicate</v>
      </c>
      <c r="D39">
        <v>38</v>
      </c>
      <c r="E39" t="s">
        <v>43</v>
      </c>
      <c r="F39" t="str">
        <f t="shared" si="1"/>
        <v>Duplicate</v>
      </c>
    </row>
    <row r="40" spans="1:6">
      <c r="A40">
        <v>49</v>
      </c>
      <c r="B40" t="s">
        <v>41</v>
      </c>
      <c r="C40" t="str">
        <f t="shared" si="0"/>
        <v>Duplicate</v>
      </c>
      <c r="D40">
        <v>39</v>
      </c>
      <c r="E40" t="s">
        <v>45</v>
      </c>
      <c r="F40" t="str">
        <f t="shared" si="1"/>
        <v>Duplicate</v>
      </c>
    </row>
    <row r="41" spans="1:6">
      <c r="A41">
        <v>50</v>
      </c>
      <c r="B41" t="s">
        <v>67</v>
      </c>
      <c r="C41" t="str">
        <f t="shared" si="0"/>
        <v>Duplicate</v>
      </c>
      <c r="D41">
        <v>40</v>
      </c>
      <c r="E41" t="s">
        <v>46</v>
      </c>
      <c r="F41" t="str">
        <f t="shared" si="1"/>
        <v>Duplicate</v>
      </c>
    </row>
    <row r="42" spans="1:6">
      <c r="A42">
        <v>51</v>
      </c>
      <c r="B42" t="s">
        <v>17</v>
      </c>
      <c r="C42" t="str">
        <f t="shared" si="0"/>
        <v>Duplicate</v>
      </c>
      <c r="D42">
        <v>41</v>
      </c>
      <c r="E42" t="s">
        <v>47</v>
      </c>
      <c r="F42" t="str">
        <f t="shared" si="1"/>
        <v>Duplicate</v>
      </c>
    </row>
    <row r="43" spans="1:6">
      <c r="A43">
        <v>58</v>
      </c>
      <c r="B43" t="s">
        <v>276</v>
      </c>
      <c r="C43" t="str">
        <f t="shared" si="0"/>
        <v>Duplicate</v>
      </c>
      <c r="D43">
        <v>42</v>
      </c>
      <c r="E43" t="s">
        <v>49</v>
      </c>
      <c r="F43" t="str">
        <f t="shared" si="1"/>
        <v>Duplicate</v>
      </c>
    </row>
    <row r="44" spans="1:6">
      <c r="A44">
        <v>59</v>
      </c>
      <c r="B44" t="s">
        <v>150</v>
      </c>
      <c r="C44" t="str">
        <f t="shared" si="0"/>
        <v>Duplicate</v>
      </c>
      <c r="D44">
        <v>43</v>
      </c>
      <c r="E44" t="s">
        <v>50</v>
      </c>
      <c r="F44" t="str">
        <f t="shared" si="1"/>
        <v>Duplicate</v>
      </c>
    </row>
    <row r="45" spans="1:6">
      <c r="A45">
        <v>60</v>
      </c>
      <c r="B45" t="s">
        <v>385</v>
      </c>
      <c r="C45" t="str">
        <f t="shared" si="0"/>
        <v>Duplicate</v>
      </c>
      <c r="D45">
        <v>44</v>
      </c>
      <c r="E45" t="s">
        <v>51</v>
      </c>
      <c r="F45" t="str">
        <f t="shared" si="1"/>
        <v>Duplicate</v>
      </c>
    </row>
    <row r="46" spans="1:6">
      <c r="A46">
        <v>63</v>
      </c>
      <c r="B46" t="s">
        <v>3</v>
      </c>
      <c r="C46" t="str">
        <f t="shared" si="0"/>
        <v>Duplicate</v>
      </c>
      <c r="D46">
        <v>45</v>
      </c>
      <c r="E46" t="s">
        <v>52</v>
      </c>
      <c r="F46" t="str">
        <f t="shared" si="1"/>
        <v>Duplicate</v>
      </c>
    </row>
    <row r="47" spans="1:6">
      <c r="A47">
        <v>64</v>
      </c>
      <c r="B47" t="s">
        <v>72</v>
      </c>
      <c r="C47" t="str">
        <f t="shared" si="0"/>
        <v>Duplicate</v>
      </c>
      <c r="D47">
        <v>46</v>
      </c>
      <c r="E47" t="s">
        <v>54</v>
      </c>
      <c r="F47" t="str">
        <f t="shared" si="1"/>
        <v>Duplicate</v>
      </c>
    </row>
    <row r="48" spans="1:6">
      <c r="A48">
        <v>65</v>
      </c>
      <c r="B48" t="s">
        <v>114</v>
      </c>
      <c r="C48" t="str">
        <f t="shared" si="0"/>
        <v>Duplicate</v>
      </c>
      <c r="D48">
        <v>47</v>
      </c>
      <c r="E48" t="s">
        <v>56</v>
      </c>
      <c r="F48" t="str">
        <f t="shared" si="1"/>
        <v>Duplicate</v>
      </c>
    </row>
    <row r="49" spans="1:6">
      <c r="A49">
        <v>69</v>
      </c>
      <c r="B49" t="s">
        <v>181</v>
      </c>
      <c r="C49" t="str">
        <f t="shared" si="0"/>
        <v>Duplicate</v>
      </c>
      <c r="D49">
        <v>48</v>
      </c>
      <c r="E49" t="s">
        <v>59</v>
      </c>
      <c r="F49" t="str">
        <f t="shared" si="1"/>
        <v>Duplicate</v>
      </c>
    </row>
    <row r="50" spans="1:6">
      <c r="A50">
        <v>70</v>
      </c>
      <c r="B50" t="s">
        <v>66</v>
      </c>
      <c r="C50" t="str">
        <f t="shared" si="0"/>
        <v>Duplicate</v>
      </c>
      <c r="D50">
        <v>49</v>
      </c>
      <c r="E50" t="s">
        <v>60</v>
      </c>
      <c r="F50" t="str">
        <f t="shared" si="1"/>
        <v>Duplicate</v>
      </c>
    </row>
    <row r="51" spans="1:6">
      <c r="A51">
        <v>72</v>
      </c>
      <c r="B51" t="s">
        <v>100</v>
      </c>
      <c r="C51" t="str">
        <f t="shared" si="0"/>
        <v>Duplicate</v>
      </c>
      <c r="D51">
        <v>50</v>
      </c>
      <c r="E51" t="s">
        <v>63</v>
      </c>
      <c r="F51" t="str">
        <f t="shared" si="1"/>
        <v>Duplicate</v>
      </c>
    </row>
    <row r="52" spans="1:6">
      <c r="A52">
        <v>75</v>
      </c>
      <c r="B52" t="s">
        <v>180</v>
      </c>
      <c r="C52" t="str">
        <f t="shared" si="0"/>
        <v>Duplicate</v>
      </c>
      <c r="D52">
        <v>51</v>
      </c>
      <c r="E52" t="s">
        <v>65</v>
      </c>
      <c r="F52" t="str">
        <f t="shared" si="1"/>
        <v>Duplicate</v>
      </c>
    </row>
    <row r="53" spans="1:6">
      <c r="A53">
        <v>76</v>
      </c>
      <c r="B53" t="s">
        <v>10</v>
      </c>
      <c r="C53" t="str">
        <f t="shared" si="0"/>
        <v>Duplicate</v>
      </c>
      <c r="D53">
        <v>52</v>
      </c>
      <c r="E53" t="s">
        <v>66</v>
      </c>
      <c r="F53" t="str">
        <f t="shared" si="1"/>
        <v>Duplicate</v>
      </c>
    </row>
    <row r="54" spans="1:6">
      <c r="A54">
        <v>80</v>
      </c>
      <c r="B54" t="s">
        <v>16</v>
      </c>
      <c r="C54" t="str">
        <f t="shared" si="0"/>
        <v>Duplicate</v>
      </c>
      <c r="D54">
        <v>53</v>
      </c>
      <c r="E54" t="s">
        <v>69</v>
      </c>
      <c r="F54" t="str">
        <f t="shared" si="1"/>
        <v>Duplicate</v>
      </c>
    </row>
    <row r="55" spans="1:6">
      <c r="A55">
        <v>81</v>
      </c>
      <c r="B55" t="s">
        <v>348</v>
      </c>
      <c r="C55" t="str">
        <f t="shared" si="0"/>
        <v>Duplicate</v>
      </c>
      <c r="D55">
        <v>54</v>
      </c>
      <c r="E55" t="s">
        <v>70</v>
      </c>
      <c r="F55" t="str">
        <f t="shared" si="1"/>
        <v>Duplicate</v>
      </c>
    </row>
    <row r="56" spans="1:6">
      <c r="A56">
        <v>83</v>
      </c>
      <c r="B56" t="s">
        <v>34</v>
      </c>
      <c r="C56" t="str">
        <f t="shared" si="0"/>
        <v>Duplicate</v>
      </c>
      <c r="D56">
        <v>55</v>
      </c>
      <c r="E56" t="s">
        <v>71</v>
      </c>
      <c r="F56" t="str">
        <f t="shared" si="1"/>
        <v>Duplicate</v>
      </c>
    </row>
    <row r="57" spans="1:6">
      <c r="A57">
        <v>87</v>
      </c>
      <c r="B57" t="s">
        <v>138</v>
      </c>
      <c r="C57" t="str">
        <f t="shared" si="0"/>
        <v>Duplicate</v>
      </c>
      <c r="D57">
        <v>56</v>
      </c>
      <c r="E57" t="s">
        <v>75</v>
      </c>
      <c r="F57" t="str">
        <f t="shared" si="1"/>
        <v>Duplicate</v>
      </c>
    </row>
    <row r="58" spans="1:6">
      <c r="A58">
        <v>94</v>
      </c>
      <c r="B58" t="s">
        <v>98</v>
      </c>
      <c r="C58" t="str">
        <f t="shared" si="0"/>
        <v>Duplicate</v>
      </c>
      <c r="D58">
        <v>57</v>
      </c>
      <c r="E58" t="s">
        <v>83</v>
      </c>
      <c r="F58" t="str">
        <f t="shared" si="1"/>
        <v>Duplicate</v>
      </c>
    </row>
    <row r="59" spans="1:6">
      <c r="A59">
        <v>96</v>
      </c>
      <c r="B59" t="s">
        <v>18</v>
      </c>
      <c r="C59" t="str">
        <f t="shared" si="0"/>
        <v>Duplicate</v>
      </c>
      <c r="D59">
        <v>58</v>
      </c>
      <c r="E59" t="s">
        <v>84</v>
      </c>
      <c r="F59" t="str">
        <f t="shared" si="1"/>
        <v>Duplicate</v>
      </c>
    </row>
    <row r="60" spans="1:6">
      <c r="A60">
        <v>97</v>
      </c>
      <c r="B60" t="s">
        <v>257</v>
      </c>
      <c r="C60" t="str">
        <f t="shared" si="0"/>
        <v>Duplicate</v>
      </c>
      <c r="D60">
        <v>59</v>
      </c>
      <c r="E60" t="s">
        <v>84</v>
      </c>
      <c r="F60" t="str">
        <f t="shared" si="1"/>
        <v>Duplicate</v>
      </c>
    </row>
    <row r="61" spans="1:6">
      <c r="A61">
        <v>98</v>
      </c>
      <c r="B61" t="s">
        <v>432</v>
      </c>
      <c r="C61" t="str">
        <f t="shared" si="0"/>
        <v>Duplicate</v>
      </c>
      <c r="D61">
        <v>60</v>
      </c>
      <c r="E61" t="s">
        <v>85</v>
      </c>
      <c r="F61" t="str">
        <f t="shared" si="1"/>
        <v>Duplicate</v>
      </c>
    </row>
    <row r="62" spans="1:6">
      <c r="A62">
        <v>99</v>
      </c>
      <c r="B62" t="s">
        <v>222</v>
      </c>
      <c r="C62" t="str">
        <f t="shared" si="0"/>
        <v>Duplicate</v>
      </c>
      <c r="D62">
        <v>61</v>
      </c>
      <c r="E62" t="s">
        <v>86</v>
      </c>
      <c r="F62" t="str">
        <f t="shared" si="1"/>
        <v>Duplicate</v>
      </c>
    </row>
    <row r="63" spans="1:6">
      <c r="A63">
        <v>103</v>
      </c>
      <c r="B63" t="s">
        <v>454</v>
      </c>
      <c r="C63" t="str">
        <f t="shared" si="0"/>
        <v>Duplicate</v>
      </c>
      <c r="D63">
        <v>62</v>
      </c>
      <c r="E63" t="s">
        <v>89</v>
      </c>
      <c r="F63" t="str">
        <f t="shared" si="1"/>
        <v>Duplicate</v>
      </c>
    </row>
    <row r="64" spans="1:6">
      <c r="A64">
        <v>104</v>
      </c>
      <c r="B64" t="s">
        <v>190</v>
      </c>
      <c r="C64" t="str">
        <f t="shared" si="0"/>
        <v>Duplicate</v>
      </c>
      <c r="D64">
        <v>63</v>
      </c>
      <c r="E64" t="s">
        <v>90</v>
      </c>
      <c r="F64" t="str">
        <f t="shared" si="1"/>
        <v>Duplicate</v>
      </c>
    </row>
    <row r="65" spans="1:6">
      <c r="A65">
        <v>106</v>
      </c>
      <c r="B65" t="s">
        <v>413</v>
      </c>
      <c r="C65" t="str">
        <f t="shared" si="0"/>
        <v>Duplicate</v>
      </c>
      <c r="D65">
        <v>64</v>
      </c>
      <c r="E65" t="s">
        <v>91</v>
      </c>
      <c r="F65" t="str">
        <f t="shared" si="1"/>
        <v>Duplicate</v>
      </c>
    </row>
    <row r="66" spans="1:6">
      <c r="A66">
        <v>107</v>
      </c>
      <c r="B66" t="s">
        <v>458</v>
      </c>
      <c r="C66" t="str">
        <f t="shared" ref="C66:C129" si="2">IF(ISNUMBER(MATCH(B66,E:E,0)),"Duplicate","")</f>
        <v>Duplicate</v>
      </c>
      <c r="D66">
        <v>65</v>
      </c>
      <c r="E66" t="s">
        <v>93</v>
      </c>
      <c r="F66" t="str">
        <f t="shared" ref="F66:F129" si="3">IF(ISNUMBER(MATCH(E66,B:B,0)),"Duplicate","")</f>
        <v>Duplicate</v>
      </c>
    </row>
    <row r="67" spans="1:6">
      <c r="A67">
        <v>110</v>
      </c>
      <c r="B67" t="s">
        <v>447</v>
      </c>
      <c r="C67" t="str">
        <f t="shared" si="2"/>
        <v>Duplicate</v>
      </c>
      <c r="D67">
        <v>66</v>
      </c>
      <c r="E67" t="s">
        <v>100</v>
      </c>
      <c r="F67" t="str">
        <f t="shared" si="3"/>
        <v>Duplicate</v>
      </c>
    </row>
    <row r="68" spans="1:6">
      <c r="A68">
        <v>112</v>
      </c>
      <c r="B68" t="s">
        <v>91</v>
      </c>
      <c r="C68" t="str">
        <f t="shared" si="2"/>
        <v>Duplicate</v>
      </c>
      <c r="D68">
        <v>67</v>
      </c>
      <c r="E68" t="s">
        <v>101</v>
      </c>
      <c r="F68" t="str">
        <f t="shared" si="3"/>
        <v>Duplicate</v>
      </c>
    </row>
    <row r="69" spans="1:6">
      <c r="A69">
        <v>115</v>
      </c>
      <c r="B69" t="s">
        <v>351</v>
      </c>
      <c r="C69" t="str">
        <f t="shared" si="2"/>
        <v>Duplicate</v>
      </c>
      <c r="D69">
        <v>68</v>
      </c>
      <c r="E69" t="s">
        <v>103</v>
      </c>
      <c r="F69" t="str">
        <f t="shared" si="3"/>
        <v>Duplicate</v>
      </c>
    </row>
    <row r="70" spans="1:6">
      <c r="A70">
        <v>119</v>
      </c>
      <c r="B70" t="s">
        <v>339</v>
      </c>
      <c r="C70" t="str">
        <f t="shared" si="2"/>
        <v>Duplicate</v>
      </c>
      <c r="D70">
        <v>69</v>
      </c>
      <c r="E70" t="s">
        <v>106</v>
      </c>
      <c r="F70" t="str">
        <f t="shared" si="3"/>
        <v>Duplicate</v>
      </c>
    </row>
    <row r="71" spans="1:6">
      <c r="A71">
        <v>121</v>
      </c>
      <c r="B71" t="s">
        <v>228</v>
      </c>
      <c r="C71" t="str">
        <f t="shared" si="2"/>
        <v>Duplicate</v>
      </c>
      <c r="D71">
        <v>70</v>
      </c>
      <c r="E71" t="s">
        <v>108</v>
      </c>
      <c r="F71" t="str">
        <f t="shared" si="3"/>
        <v>Duplicate</v>
      </c>
    </row>
    <row r="72" spans="1:6">
      <c r="A72">
        <v>126</v>
      </c>
      <c r="B72" t="s">
        <v>426</v>
      </c>
      <c r="C72" t="str">
        <f t="shared" si="2"/>
        <v>Duplicate</v>
      </c>
      <c r="D72">
        <v>71</v>
      </c>
      <c r="E72" t="s">
        <v>113</v>
      </c>
      <c r="F72" t="str">
        <f t="shared" si="3"/>
        <v>Duplicate</v>
      </c>
    </row>
    <row r="73" spans="1:6">
      <c r="A73">
        <v>127</v>
      </c>
      <c r="B73" t="s">
        <v>32</v>
      </c>
      <c r="C73" t="str">
        <f t="shared" si="2"/>
        <v>Duplicate</v>
      </c>
      <c r="D73">
        <v>72</v>
      </c>
      <c r="E73" t="s">
        <v>114</v>
      </c>
      <c r="F73" t="str">
        <f t="shared" si="3"/>
        <v>Duplicate</v>
      </c>
    </row>
    <row r="74" spans="1:6">
      <c r="A74">
        <v>136</v>
      </c>
      <c r="B74" t="s">
        <v>28</v>
      </c>
      <c r="C74" t="str">
        <f t="shared" si="2"/>
        <v>Duplicate</v>
      </c>
      <c r="D74">
        <v>73</v>
      </c>
      <c r="E74" t="s">
        <v>120</v>
      </c>
      <c r="F74" t="str">
        <f t="shared" si="3"/>
        <v>Duplicate</v>
      </c>
    </row>
    <row r="75" spans="1:6">
      <c r="A75">
        <v>137</v>
      </c>
      <c r="B75" t="s">
        <v>370</v>
      </c>
      <c r="C75" t="str">
        <f t="shared" si="2"/>
        <v>Duplicate</v>
      </c>
      <c r="D75">
        <v>74</v>
      </c>
      <c r="E75" t="s">
        <v>124</v>
      </c>
      <c r="F75" t="str">
        <f t="shared" si="3"/>
        <v>Duplicate</v>
      </c>
    </row>
    <row r="76" spans="1:6">
      <c r="A76">
        <v>139</v>
      </c>
      <c r="B76" t="s">
        <v>59</v>
      </c>
      <c r="C76" t="str">
        <f t="shared" si="2"/>
        <v>Duplicate</v>
      </c>
      <c r="D76">
        <v>75</v>
      </c>
      <c r="E76" t="s">
        <v>125</v>
      </c>
      <c r="F76" t="str">
        <f t="shared" si="3"/>
        <v>Duplicate</v>
      </c>
    </row>
    <row r="77" spans="1:6">
      <c r="A77">
        <v>140</v>
      </c>
      <c r="B77" t="s">
        <v>408</v>
      </c>
      <c r="C77" t="str">
        <f t="shared" si="2"/>
        <v>Duplicate</v>
      </c>
      <c r="D77">
        <v>76</v>
      </c>
      <c r="E77" t="s">
        <v>128</v>
      </c>
      <c r="F77" t="str">
        <f t="shared" si="3"/>
        <v>Duplicate</v>
      </c>
    </row>
    <row r="78" spans="1:6">
      <c r="A78">
        <v>144</v>
      </c>
      <c r="B78" t="s">
        <v>84</v>
      </c>
      <c r="C78" t="str">
        <f t="shared" si="2"/>
        <v>Duplicate</v>
      </c>
      <c r="D78">
        <v>77</v>
      </c>
      <c r="E78" t="s">
        <v>134</v>
      </c>
      <c r="F78" t="str">
        <f t="shared" si="3"/>
        <v>Duplicate</v>
      </c>
    </row>
    <row r="79" spans="1:6">
      <c r="A79">
        <v>145</v>
      </c>
      <c r="B79" t="s">
        <v>341</v>
      </c>
      <c r="C79" t="str">
        <f t="shared" si="2"/>
        <v>Duplicate</v>
      </c>
      <c r="D79">
        <v>78</v>
      </c>
      <c r="E79" t="s">
        <v>135</v>
      </c>
      <c r="F79" t="str">
        <f t="shared" si="3"/>
        <v>Duplicate</v>
      </c>
    </row>
    <row r="80" spans="1:6">
      <c r="A80">
        <v>147</v>
      </c>
      <c r="B80" t="s">
        <v>113</v>
      </c>
      <c r="C80" t="str">
        <f t="shared" si="2"/>
        <v>Duplicate</v>
      </c>
      <c r="D80">
        <v>79</v>
      </c>
      <c r="E80" t="s">
        <v>138</v>
      </c>
      <c r="F80" t="str">
        <f t="shared" si="3"/>
        <v>Duplicate</v>
      </c>
    </row>
    <row r="81" spans="1:6">
      <c r="A81">
        <v>150</v>
      </c>
      <c r="B81" t="s">
        <v>471</v>
      </c>
      <c r="C81" t="str">
        <f t="shared" si="2"/>
        <v>Duplicate</v>
      </c>
      <c r="D81">
        <v>80</v>
      </c>
      <c r="E81" t="s">
        <v>143</v>
      </c>
      <c r="F81" t="str">
        <f t="shared" si="3"/>
        <v>Duplicate</v>
      </c>
    </row>
    <row r="82" spans="1:6">
      <c r="A82">
        <v>151</v>
      </c>
      <c r="B82" t="s">
        <v>124</v>
      </c>
      <c r="C82" t="str">
        <f t="shared" si="2"/>
        <v>Duplicate</v>
      </c>
      <c r="D82">
        <v>81</v>
      </c>
      <c r="E82" t="s">
        <v>145</v>
      </c>
      <c r="F82" t="str">
        <f t="shared" si="3"/>
        <v>Duplicate</v>
      </c>
    </row>
    <row r="83" spans="1:6">
      <c r="A83">
        <v>153</v>
      </c>
      <c r="B83" t="s">
        <v>109</v>
      </c>
      <c r="C83" t="str">
        <f t="shared" si="2"/>
        <v>Duplicate</v>
      </c>
      <c r="D83">
        <v>82</v>
      </c>
      <c r="E83" t="s">
        <v>147</v>
      </c>
      <c r="F83" t="str">
        <f t="shared" si="3"/>
        <v>Duplicate</v>
      </c>
    </row>
    <row r="84" spans="1:6">
      <c r="A84">
        <v>157</v>
      </c>
      <c r="B84" t="s">
        <v>258</v>
      </c>
      <c r="C84" t="str">
        <f t="shared" si="2"/>
        <v>Duplicate</v>
      </c>
      <c r="D84">
        <v>83</v>
      </c>
      <c r="E84" t="s">
        <v>157</v>
      </c>
      <c r="F84" t="str">
        <f t="shared" si="3"/>
        <v>Duplicate</v>
      </c>
    </row>
    <row r="85" spans="1:6">
      <c r="A85">
        <v>162</v>
      </c>
      <c r="B85" t="s">
        <v>157</v>
      </c>
      <c r="C85" t="str">
        <f t="shared" si="2"/>
        <v>Duplicate</v>
      </c>
      <c r="D85">
        <v>84</v>
      </c>
      <c r="E85" t="s">
        <v>160</v>
      </c>
      <c r="F85" t="str">
        <f t="shared" si="3"/>
        <v>Duplicate</v>
      </c>
    </row>
    <row r="86" spans="1:6">
      <c r="A86">
        <v>164</v>
      </c>
      <c r="B86" t="s">
        <v>379</v>
      </c>
      <c r="C86" t="str">
        <f t="shared" si="2"/>
        <v>Duplicate</v>
      </c>
      <c r="D86">
        <v>85</v>
      </c>
      <c r="E86" t="s">
        <v>162</v>
      </c>
      <c r="F86" t="str">
        <f t="shared" si="3"/>
        <v>Duplicate</v>
      </c>
    </row>
    <row r="87" spans="1:6">
      <c r="A87">
        <v>167</v>
      </c>
      <c r="B87" t="s">
        <v>305</v>
      </c>
      <c r="C87" t="str">
        <f t="shared" si="2"/>
        <v>Duplicate</v>
      </c>
      <c r="D87">
        <v>86</v>
      </c>
      <c r="E87" t="s">
        <v>165</v>
      </c>
      <c r="F87" t="str">
        <f t="shared" si="3"/>
        <v>Duplicate</v>
      </c>
    </row>
    <row r="88" spans="1:6">
      <c r="A88">
        <v>169</v>
      </c>
      <c r="B88" t="s">
        <v>288</v>
      </c>
      <c r="C88" t="str">
        <f t="shared" si="2"/>
        <v>Duplicate</v>
      </c>
      <c r="D88">
        <v>87</v>
      </c>
      <c r="E88" t="s">
        <v>168</v>
      </c>
      <c r="F88" t="str">
        <f t="shared" si="3"/>
        <v>Duplicate</v>
      </c>
    </row>
    <row r="89" spans="1:6">
      <c r="A89">
        <v>175</v>
      </c>
      <c r="B89" t="s">
        <v>161</v>
      </c>
      <c r="C89" t="str">
        <f t="shared" si="2"/>
        <v>Duplicate</v>
      </c>
      <c r="D89">
        <v>88</v>
      </c>
      <c r="E89" t="s">
        <v>174</v>
      </c>
      <c r="F89" t="str">
        <f t="shared" si="3"/>
        <v>Duplicate</v>
      </c>
    </row>
    <row r="90" spans="1:6">
      <c r="A90">
        <v>177</v>
      </c>
      <c r="B90" t="s">
        <v>200</v>
      </c>
      <c r="C90" t="str">
        <f t="shared" si="2"/>
        <v>Duplicate</v>
      </c>
      <c r="D90">
        <v>89</v>
      </c>
      <c r="E90" t="s">
        <v>176</v>
      </c>
      <c r="F90" t="str">
        <f t="shared" si="3"/>
        <v>Duplicate</v>
      </c>
    </row>
    <row r="91" spans="1:6">
      <c r="A91">
        <v>179</v>
      </c>
      <c r="B91" t="s">
        <v>253</v>
      </c>
      <c r="C91" t="str">
        <f t="shared" si="2"/>
        <v>Duplicate</v>
      </c>
      <c r="D91">
        <v>90</v>
      </c>
      <c r="E91" t="s">
        <v>178</v>
      </c>
      <c r="F91" t="str">
        <f t="shared" si="3"/>
        <v>Duplicate</v>
      </c>
    </row>
    <row r="92" spans="1:6">
      <c r="A92">
        <v>181</v>
      </c>
      <c r="B92" t="s">
        <v>36</v>
      </c>
      <c r="C92" t="str">
        <f t="shared" si="2"/>
        <v>Duplicate</v>
      </c>
      <c r="D92">
        <v>91</v>
      </c>
      <c r="E92" t="s">
        <v>181</v>
      </c>
      <c r="F92" t="str">
        <f t="shared" si="3"/>
        <v>Duplicate</v>
      </c>
    </row>
    <row r="93" spans="1:6">
      <c r="A93">
        <v>183</v>
      </c>
      <c r="B93" t="s">
        <v>159</v>
      </c>
      <c r="C93" t="str">
        <f t="shared" si="2"/>
        <v>Duplicate</v>
      </c>
      <c r="D93">
        <v>92</v>
      </c>
      <c r="E93" t="s">
        <v>185</v>
      </c>
      <c r="F93" t="str">
        <f t="shared" si="3"/>
        <v>Duplicate</v>
      </c>
    </row>
    <row r="94" spans="1:6">
      <c r="A94">
        <v>187</v>
      </c>
      <c r="B94" t="s">
        <v>184</v>
      </c>
      <c r="C94" t="str">
        <f t="shared" si="2"/>
        <v>Duplicate</v>
      </c>
      <c r="D94">
        <v>93</v>
      </c>
      <c r="E94" t="s">
        <v>189</v>
      </c>
      <c r="F94" t="str">
        <f t="shared" si="3"/>
        <v>Duplicate</v>
      </c>
    </row>
    <row r="95" spans="1:6">
      <c r="A95">
        <v>193</v>
      </c>
      <c r="B95" t="s">
        <v>148</v>
      </c>
      <c r="C95" t="str">
        <f t="shared" si="2"/>
        <v>Duplicate</v>
      </c>
      <c r="D95">
        <v>94</v>
      </c>
      <c r="E95" t="s">
        <v>194</v>
      </c>
      <c r="F95" t="str">
        <f t="shared" si="3"/>
        <v>Duplicate</v>
      </c>
    </row>
    <row r="96" spans="1:6">
      <c r="A96">
        <v>194</v>
      </c>
      <c r="B96" t="s">
        <v>141</v>
      </c>
      <c r="C96" t="str">
        <f t="shared" si="2"/>
        <v>Duplicate</v>
      </c>
      <c r="D96">
        <v>95</v>
      </c>
      <c r="E96" t="s">
        <v>195</v>
      </c>
      <c r="F96" t="str">
        <f t="shared" si="3"/>
        <v>Duplicate</v>
      </c>
    </row>
    <row r="97" spans="1:6">
      <c r="A97">
        <v>199</v>
      </c>
      <c r="B97" t="s">
        <v>31</v>
      </c>
      <c r="C97" t="str">
        <f t="shared" si="2"/>
        <v>Duplicate</v>
      </c>
      <c r="D97">
        <v>96</v>
      </c>
      <c r="E97" t="s">
        <v>200</v>
      </c>
      <c r="F97" t="str">
        <f t="shared" si="3"/>
        <v>Duplicate</v>
      </c>
    </row>
    <row r="98" spans="1:6">
      <c r="A98">
        <v>205</v>
      </c>
      <c r="B98" t="s">
        <v>230</v>
      </c>
      <c r="C98" t="str">
        <f t="shared" si="2"/>
        <v>Duplicate</v>
      </c>
      <c r="D98">
        <v>97</v>
      </c>
      <c r="E98" t="s">
        <v>206</v>
      </c>
      <c r="F98" t="str">
        <f t="shared" si="3"/>
        <v>Duplicate</v>
      </c>
    </row>
    <row r="99" spans="1:6">
      <c r="A99">
        <v>209</v>
      </c>
      <c r="B99" t="s">
        <v>160</v>
      </c>
      <c r="C99" t="str">
        <f t="shared" si="2"/>
        <v>Duplicate</v>
      </c>
      <c r="D99">
        <v>98</v>
      </c>
      <c r="E99" t="s">
        <v>211</v>
      </c>
      <c r="F99" t="str">
        <f t="shared" si="3"/>
        <v>Duplicate</v>
      </c>
    </row>
    <row r="100" spans="1:6">
      <c r="A100">
        <v>214</v>
      </c>
      <c r="B100" t="s">
        <v>297</v>
      </c>
      <c r="C100" t="str">
        <f t="shared" si="2"/>
        <v>Duplicate</v>
      </c>
      <c r="D100">
        <v>99</v>
      </c>
      <c r="E100" t="s">
        <v>221</v>
      </c>
      <c r="F100" t="str">
        <f t="shared" si="3"/>
        <v>Duplicate</v>
      </c>
    </row>
    <row r="101" spans="1:6">
      <c r="A101">
        <v>225</v>
      </c>
      <c r="B101" t="s">
        <v>15</v>
      </c>
      <c r="C101" t="str">
        <f t="shared" si="2"/>
        <v>Duplicate</v>
      </c>
      <c r="D101">
        <v>100</v>
      </c>
      <c r="E101" t="s">
        <v>239</v>
      </c>
      <c r="F101" t="str">
        <f t="shared" si="3"/>
        <v>Duplicate</v>
      </c>
    </row>
    <row r="102" spans="1:6">
      <c r="A102">
        <v>234</v>
      </c>
      <c r="B102" t="s">
        <v>423</v>
      </c>
      <c r="C102" t="str">
        <f t="shared" si="2"/>
        <v>Duplicate</v>
      </c>
      <c r="D102">
        <v>101</v>
      </c>
      <c r="E102" t="s">
        <v>250</v>
      </c>
      <c r="F102" t="str">
        <f t="shared" si="3"/>
        <v>Duplicate</v>
      </c>
    </row>
    <row r="103" spans="1:6">
      <c r="A103">
        <v>238</v>
      </c>
      <c r="B103" t="s">
        <v>194</v>
      </c>
      <c r="C103" t="str">
        <f t="shared" si="2"/>
        <v>Duplicate</v>
      </c>
      <c r="D103">
        <v>102</v>
      </c>
      <c r="E103" t="s">
        <v>259</v>
      </c>
      <c r="F103" t="str">
        <f t="shared" si="3"/>
        <v>Duplicate</v>
      </c>
    </row>
    <row r="104" spans="1:6">
      <c r="A104">
        <v>254</v>
      </c>
      <c r="B104" t="s">
        <v>174</v>
      </c>
      <c r="C104" t="str">
        <f t="shared" si="2"/>
        <v>Duplicate</v>
      </c>
      <c r="D104">
        <v>103</v>
      </c>
      <c r="E104" t="s">
        <v>288</v>
      </c>
      <c r="F104" t="str">
        <f t="shared" si="3"/>
        <v>Duplicate</v>
      </c>
    </row>
    <row r="105" spans="1:6">
      <c r="A105">
        <v>265</v>
      </c>
      <c r="B105" t="s">
        <v>417</v>
      </c>
      <c r="C105" t="str">
        <f t="shared" si="2"/>
        <v>Duplicate</v>
      </c>
      <c r="D105">
        <v>104</v>
      </c>
      <c r="E105" t="s">
        <v>297</v>
      </c>
      <c r="F105" t="str">
        <f t="shared" si="3"/>
        <v>Duplicate</v>
      </c>
    </row>
    <row r="106" spans="1:6">
      <c r="A106">
        <v>267</v>
      </c>
      <c r="B106" t="s">
        <v>322</v>
      </c>
      <c r="C106" t="str">
        <f t="shared" si="2"/>
        <v>Duplicate</v>
      </c>
      <c r="D106">
        <v>105</v>
      </c>
      <c r="E106" t="s">
        <v>300</v>
      </c>
      <c r="F106" t="str">
        <f t="shared" si="3"/>
        <v>Duplicate</v>
      </c>
    </row>
    <row r="107" spans="1:6">
      <c r="A107">
        <v>269</v>
      </c>
      <c r="B107" t="s">
        <v>388</v>
      </c>
      <c r="C107" t="str">
        <f t="shared" si="2"/>
        <v>Duplicate</v>
      </c>
      <c r="D107">
        <v>106</v>
      </c>
      <c r="E107" t="s">
        <v>302</v>
      </c>
      <c r="F107" t="str">
        <f t="shared" si="3"/>
        <v>Duplicate</v>
      </c>
    </row>
    <row r="108" spans="1:6">
      <c r="A108">
        <v>275</v>
      </c>
      <c r="B108" t="s">
        <v>392</v>
      </c>
      <c r="C108" t="str">
        <f t="shared" si="2"/>
        <v>Duplicate</v>
      </c>
      <c r="D108">
        <v>107</v>
      </c>
      <c r="E108" t="s">
        <v>310</v>
      </c>
      <c r="F108" t="str">
        <f t="shared" si="3"/>
        <v>Duplicate</v>
      </c>
    </row>
    <row r="109" spans="1:6">
      <c r="A109">
        <v>280</v>
      </c>
      <c r="B109" t="s">
        <v>199</v>
      </c>
      <c r="C109" t="str">
        <f t="shared" si="2"/>
        <v>Duplicate</v>
      </c>
      <c r="D109">
        <v>108</v>
      </c>
      <c r="E109" t="s">
        <v>327</v>
      </c>
      <c r="F109" t="str">
        <f t="shared" si="3"/>
        <v>Duplicate</v>
      </c>
    </row>
    <row r="110" spans="1:6">
      <c r="A110">
        <v>291</v>
      </c>
      <c r="B110" t="s">
        <v>369</v>
      </c>
      <c r="C110" t="str">
        <f t="shared" si="2"/>
        <v>Duplicate</v>
      </c>
      <c r="D110">
        <v>109</v>
      </c>
      <c r="E110" t="s">
        <v>337</v>
      </c>
      <c r="F110" t="str">
        <f t="shared" si="3"/>
        <v>Duplicate</v>
      </c>
    </row>
    <row r="111" spans="1:6">
      <c r="A111">
        <v>292</v>
      </c>
      <c r="B111" t="s">
        <v>99</v>
      </c>
      <c r="C111" t="str">
        <f t="shared" si="2"/>
        <v>Duplicate</v>
      </c>
      <c r="D111">
        <v>110</v>
      </c>
      <c r="E111" t="s">
        <v>341</v>
      </c>
      <c r="F111" t="str">
        <f t="shared" si="3"/>
        <v>Duplicate</v>
      </c>
    </row>
    <row r="112" spans="1:6">
      <c r="A112">
        <v>303</v>
      </c>
      <c r="B112" t="s">
        <v>235</v>
      </c>
      <c r="C112" t="str">
        <f t="shared" si="2"/>
        <v>Duplicate</v>
      </c>
      <c r="D112">
        <v>111</v>
      </c>
      <c r="E112" t="s">
        <v>358</v>
      </c>
      <c r="F112" t="str">
        <f t="shared" si="3"/>
        <v>Duplicate</v>
      </c>
    </row>
    <row r="113" spans="2:6">
      <c r="B113" t="s">
        <v>1449</v>
      </c>
      <c r="C113" t="str">
        <f t="shared" si="2"/>
        <v/>
      </c>
      <c r="D113">
        <v>112</v>
      </c>
      <c r="E113" t="s">
        <v>32</v>
      </c>
      <c r="F113" t="str">
        <f t="shared" si="3"/>
        <v>Duplicate</v>
      </c>
    </row>
    <row r="114" spans="2:6">
      <c r="B114" t="s">
        <v>1450</v>
      </c>
      <c r="C114" t="str">
        <f t="shared" si="2"/>
        <v/>
      </c>
      <c r="D114">
        <v>113</v>
      </c>
      <c r="E114" t="s">
        <v>35</v>
      </c>
      <c r="F114" t="str">
        <f t="shared" si="3"/>
        <v>Duplicate</v>
      </c>
    </row>
    <row r="115" spans="2:6">
      <c r="B115" t="s">
        <v>1453</v>
      </c>
      <c r="C115" t="str">
        <f t="shared" si="2"/>
        <v/>
      </c>
      <c r="D115">
        <v>114</v>
      </c>
      <c r="E115" t="s">
        <v>40</v>
      </c>
      <c r="F115" t="str">
        <f t="shared" si="3"/>
        <v>Duplicate</v>
      </c>
    </row>
    <row r="116" spans="2:6">
      <c r="B116" t="s">
        <v>1455</v>
      </c>
      <c r="C116" t="str">
        <f t="shared" si="2"/>
        <v/>
      </c>
      <c r="D116">
        <v>115</v>
      </c>
      <c r="E116" t="s">
        <v>48</v>
      </c>
      <c r="F116" t="str">
        <f t="shared" si="3"/>
        <v>Duplicate</v>
      </c>
    </row>
    <row r="117" spans="2:6">
      <c r="B117" t="s">
        <v>518</v>
      </c>
      <c r="C117" t="str">
        <f t="shared" si="2"/>
        <v/>
      </c>
      <c r="D117">
        <v>116</v>
      </c>
      <c r="E117" t="s">
        <v>53</v>
      </c>
      <c r="F117" t="str">
        <f t="shared" si="3"/>
        <v>Duplicate</v>
      </c>
    </row>
    <row r="118" spans="2:6">
      <c r="B118" t="s">
        <v>480</v>
      </c>
      <c r="C118" t="str">
        <f t="shared" si="2"/>
        <v/>
      </c>
      <c r="D118">
        <v>117</v>
      </c>
      <c r="E118" t="s">
        <v>58</v>
      </c>
      <c r="F118" t="str">
        <f t="shared" si="3"/>
        <v>Duplicate</v>
      </c>
    </row>
    <row r="119" spans="2:6">
      <c r="B119" t="s">
        <v>493</v>
      </c>
      <c r="C119" t="str">
        <f t="shared" si="2"/>
        <v/>
      </c>
      <c r="D119">
        <v>118</v>
      </c>
      <c r="E119" t="s">
        <v>61</v>
      </c>
      <c r="F119" t="str">
        <f t="shared" si="3"/>
        <v>Duplicate</v>
      </c>
    </row>
    <row r="120" spans="2:6">
      <c r="B120" t="s">
        <v>1459</v>
      </c>
      <c r="C120" t="str">
        <f t="shared" si="2"/>
        <v/>
      </c>
      <c r="D120">
        <v>119</v>
      </c>
      <c r="E120" t="s">
        <v>62</v>
      </c>
      <c r="F120" t="str">
        <f t="shared" si="3"/>
        <v>Duplicate</v>
      </c>
    </row>
    <row r="121" spans="2:6">
      <c r="B121" t="s">
        <v>1460</v>
      </c>
      <c r="C121" t="str">
        <f t="shared" si="2"/>
        <v/>
      </c>
      <c r="D121">
        <v>120</v>
      </c>
      <c r="E121" t="s">
        <v>64</v>
      </c>
      <c r="F121" t="str">
        <f t="shared" si="3"/>
        <v>Duplicate</v>
      </c>
    </row>
    <row r="122" spans="2:6">
      <c r="B122" t="s">
        <v>520</v>
      </c>
      <c r="C122" t="str">
        <f t="shared" si="2"/>
        <v/>
      </c>
      <c r="D122">
        <v>121</v>
      </c>
      <c r="E122" t="s">
        <v>67</v>
      </c>
      <c r="F122" t="str">
        <f t="shared" si="3"/>
        <v>Duplicate</v>
      </c>
    </row>
    <row r="123" spans="2:6">
      <c r="B123" t="s">
        <v>485</v>
      </c>
      <c r="C123" t="str">
        <f t="shared" si="2"/>
        <v/>
      </c>
      <c r="D123">
        <v>122</v>
      </c>
      <c r="E123" t="s">
        <v>72</v>
      </c>
      <c r="F123" t="str">
        <f t="shared" si="3"/>
        <v>Duplicate</v>
      </c>
    </row>
    <row r="124" spans="2:6">
      <c r="B124" t="s">
        <v>1466</v>
      </c>
      <c r="C124" t="str">
        <f t="shared" si="2"/>
        <v/>
      </c>
      <c r="D124">
        <v>123</v>
      </c>
      <c r="E124" t="s">
        <v>73</v>
      </c>
      <c r="F124" t="str">
        <f t="shared" si="3"/>
        <v>Duplicate</v>
      </c>
    </row>
    <row r="125" spans="2:6">
      <c r="B125" t="s">
        <v>1467</v>
      </c>
      <c r="C125" t="str">
        <f t="shared" si="2"/>
        <v/>
      </c>
      <c r="D125">
        <v>124</v>
      </c>
      <c r="E125" t="s">
        <v>74</v>
      </c>
      <c r="F125" t="str">
        <f t="shared" si="3"/>
        <v>Duplicate</v>
      </c>
    </row>
    <row r="126" spans="2:6">
      <c r="B126" t="s">
        <v>1470</v>
      </c>
      <c r="C126" t="str">
        <f t="shared" si="2"/>
        <v/>
      </c>
      <c r="D126">
        <v>125</v>
      </c>
      <c r="E126" t="s">
        <v>77</v>
      </c>
      <c r="F126" t="str">
        <f t="shared" si="3"/>
        <v>Duplicate</v>
      </c>
    </row>
    <row r="127" spans="2:6">
      <c r="B127" t="s">
        <v>1472</v>
      </c>
      <c r="C127" t="str">
        <f t="shared" si="2"/>
        <v/>
      </c>
      <c r="D127">
        <v>126</v>
      </c>
      <c r="E127" t="s">
        <v>81</v>
      </c>
      <c r="F127" t="str">
        <f t="shared" si="3"/>
        <v>Duplicate</v>
      </c>
    </row>
    <row r="128" spans="2:6">
      <c r="B128" t="s">
        <v>1477</v>
      </c>
      <c r="C128" t="str">
        <f t="shared" si="2"/>
        <v/>
      </c>
      <c r="D128">
        <v>127</v>
      </c>
      <c r="E128" t="s">
        <v>87</v>
      </c>
      <c r="F128" t="str">
        <f t="shared" si="3"/>
        <v>Duplicate</v>
      </c>
    </row>
    <row r="129" spans="2:6">
      <c r="B129" t="s">
        <v>499</v>
      </c>
      <c r="C129" t="str">
        <f t="shared" si="2"/>
        <v/>
      </c>
      <c r="D129">
        <v>128</v>
      </c>
      <c r="E129" t="s">
        <v>88</v>
      </c>
      <c r="F129" t="str">
        <f t="shared" si="3"/>
        <v>Duplicate</v>
      </c>
    </row>
    <row r="130" spans="2:6">
      <c r="B130" t="s">
        <v>1481</v>
      </c>
      <c r="C130" t="str">
        <f t="shared" ref="C130:C193" si="4">IF(ISNUMBER(MATCH(B130,E:E,0)),"Duplicate","")</f>
        <v/>
      </c>
      <c r="D130">
        <v>129</v>
      </c>
      <c r="E130" t="s">
        <v>92</v>
      </c>
      <c r="F130" t="str">
        <f t="shared" ref="F130:F193" si="5">IF(ISNUMBER(MATCH(E130,B:B,0)),"Duplicate","")</f>
        <v>Duplicate</v>
      </c>
    </row>
    <row r="131" spans="2:6">
      <c r="B131" t="s">
        <v>1484</v>
      </c>
      <c r="C131" t="str">
        <f t="shared" si="4"/>
        <v/>
      </c>
      <c r="D131">
        <v>130</v>
      </c>
      <c r="E131" t="s">
        <v>96</v>
      </c>
      <c r="F131" t="str">
        <f t="shared" si="5"/>
        <v>Duplicate</v>
      </c>
    </row>
    <row r="132" spans="2:6">
      <c r="B132" t="s">
        <v>1486</v>
      </c>
      <c r="C132" t="str">
        <f t="shared" si="4"/>
        <v/>
      </c>
      <c r="D132">
        <v>131</v>
      </c>
      <c r="E132" t="s">
        <v>97</v>
      </c>
      <c r="F132" t="str">
        <f t="shared" si="5"/>
        <v>Duplicate</v>
      </c>
    </row>
    <row r="133" spans="2:6">
      <c r="B133" t="s">
        <v>1489</v>
      </c>
      <c r="C133" t="str">
        <f t="shared" si="4"/>
        <v/>
      </c>
      <c r="D133">
        <v>132</v>
      </c>
      <c r="E133" t="s">
        <v>98</v>
      </c>
      <c r="F133" t="str">
        <f t="shared" si="5"/>
        <v>Duplicate</v>
      </c>
    </row>
    <row r="134" spans="2:6">
      <c r="B134" t="s">
        <v>1490</v>
      </c>
      <c r="C134" t="str">
        <f t="shared" si="4"/>
        <v/>
      </c>
      <c r="D134">
        <v>133</v>
      </c>
      <c r="E134" t="s">
        <v>99</v>
      </c>
      <c r="F134" t="str">
        <f t="shared" si="5"/>
        <v>Duplicate</v>
      </c>
    </row>
    <row r="135" spans="2:6">
      <c r="B135" t="s">
        <v>1491</v>
      </c>
      <c r="C135" t="str">
        <f t="shared" si="4"/>
        <v/>
      </c>
      <c r="D135">
        <v>134</v>
      </c>
      <c r="E135" t="s">
        <v>102</v>
      </c>
      <c r="F135" t="str">
        <f t="shared" si="5"/>
        <v>Duplicate</v>
      </c>
    </row>
    <row r="136" spans="2:6">
      <c r="B136" t="s">
        <v>1502</v>
      </c>
      <c r="C136" t="str">
        <f t="shared" si="4"/>
        <v/>
      </c>
      <c r="D136">
        <v>135</v>
      </c>
      <c r="E136" t="s">
        <v>109</v>
      </c>
      <c r="F136" t="str">
        <f t="shared" si="5"/>
        <v>Duplicate</v>
      </c>
    </row>
    <row r="137" spans="2:6">
      <c r="B137" t="s">
        <v>1507</v>
      </c>
      <c r="C137" t="str">
        <f t="shared" si="4"/>
        <v/>
      </c>
      <c r="D137">
        <v>136</v>
      </c>
      <c r="E137" t="s">
        <v>111</v>
      </c>
      <c r="F137" t="str">
        <f t="shared" si="5"/>
        <v>Duplicate</v>
      </c>
    </row>
    <row r="138" spans="2:6">
      <c r="B138" t="s">
        <v>1509</v>
      </c>
      <c r="C138" t="str">
        <f t="shared" si="4"/>
        <v/>
      </c>
      <c r="D138">
        <v>137</v>
      </c>
      <c r="E138" t="s">
        <v>112</v>
      </c>
      <c r="F138" t="str">
        <f t="shared" si="5"/>
        <v>Duplicate</v>
      </c>
    </row>
    <row r="139" spans="2:6">
      <c r="B139" t="s">
        <v>539</v>
      </c>
      <c r="C139" t="str">
        <f t="shared" si="4"/>
        <v/>
      </c>
      <c r="D139">
        <v>138</v>
      </c>
      <c r="E139" t="s">
        <v>115</v>
      </c>
      <c r="F139" t="str">
        <f t="shared" si="5"/>
        <v>Duplicate</v>
      </c>
    </row>
    <row r="140" spans="2:6">
      <c r="B140" t="s">
        <v>1511</v>
      </c>
      <c r="C140" t="str">
        <f t="shared" si="4"/>
        <v/>
      </c>
      <c r="D140">
        <v>139</v>
      </c>
      <c r="E140" t="s">
        <v>117</v>
      </c>
      <c r="F140" t="str">
        <f t="shared" si="5"/>
        <v>Duplicate</v>
      </c>
    </row>
    <row r="141" spans="2:6">
      <c r="B141" t="s">
        <v>1514</v>
      </c>
      <c r="C141" t="str">
        <f t="shared" si="4"/>
        <v/>
      </c>
      <c r="D141">
        <v>140</v>
      </c>
      <c r="E141" t="s">
        <v>121</v>
      </c>
      <c r="F141" t="str">
        <f t="shared" si="5"/>
        <v>Duplicate</v>
      </c>
    </row>
    <row r="142" spans="2:6">
      <c r="B142" t="s">
        <v>1515</v>
      </c>
      <c r="C142" t="str">
        <f t="shared" si="4"/>
        <v/>
      </c>
      <c r="D142">
        <v>141</v>
      </c>
      <c r="E142" t="s">
        <v>122</v>
      </c>
      <c r="F142" t="str">
        <f t="shared" si="5"/>
        <v>Duplicate</v>
      </c>
    </row>
    <row r="143" spans="2:6">
      <c r="B143" t="s">
        <v>1516</v>
      </c>
      <c r="C143" t="str">
        <f t="shared" si="4"/>
        <v/>
      </c>
      <c r="D143">
        <v>142</v>
      </c>
      <c r="E143" t="s">
        <v>123</v>
      </c>
      <c r="F143" t="str">
        <f t="shared" si="5"/>
        <v>Duplicate</v>
      </c>
    </row>
    <row r="144" spans="2:6">
      <c r="B144" t="s">
        <v>1522</v>
      </c>
      <c r="C144" t="str">
        <f t="shared" si="4"/>
        <v/>
      </c>
      <c r="D144">
        <v>143</v>
      </c>
      <c r="E144" t="s">
        <v>127</v>
      </c>
      <c r="F144" t="str">
        <f t="shared" si="5"/>
        <v>Duplicate</v>
      </c>
    </row>
    <row r="145" spans="2:6">
      <c r="B145" t="s">
        <v>1527</v>
      </c>
      <c r="C145" t="str">
        <f t="shared" si="4"/>
        <v/>
      </c>
      <c r="D145">
        <v>144</v>
      </c>
      <c r="E145" t="s">
        <v>133</v>
      </c>
      <c r="F145" t="str">
        <f t="shared" si="5"/>
        <v>Duplicate</v>
      </c>
    </row>
    <row r="146" spans="2:6">
      <c r="B146" t="s">
        <v>1529</v>
      </c>
      <c r="C146" t="str">
        <f t="shared" si="4"/>
        <v/>
      </c>
      <c r="D146">
        <v>145</v>
      </c>
      <c r="E146" t="s">
        <v>136</v>
      </c>
      <c r="F146" t="str">
        <f t="shared" si="5"/>
        <v>Duplicate</v>
      </c>
    </row>
    <row r="147" spans="2:6">
      <c r="B147" t="s">
        <v>1530</v>
      </c>
      <c r="C147" t="str">
        <f t="shared" si="4"/>
        <v/>
      </c>
      <c r="D147">
        <v>146</v>
      </c>
      <c r="E147" t="s">
        <v>139</v>
      </c>
      <c r="F147" t="str">
        <f t="shared" si="5"/>
        <v>Duplicate</v>
      </c>
    </row>
    <row r="148" spans="2:6">
      <c r="B148" t="s">
        <v>1531</v>
      </c>
      <c r="C148" t="str">
        <f t="shared" si="4"/>
        <v/>
      </c>
      <c r="D148">
        <v>147</v>
      </c>
      <c r="E148" t="s">
        <v>140</v>
      </c>
      <c r="F148" t="str">
        <f t="shared" si="5"/>
        <v>Duplicate</v>
      </c>
    </row>
    <row r="149" spans="2:6">
      <c r="B149" t="s">
        <v>1534</v>
      </c>
      <c r="C149" t="str">
        <f t="shared" si="4"/>
        <v/>
      </c>
      <c r="D149">
        <v>148</v>
      </c>
      <c r="E149" t="s">
        <v>141</v>
      </c>
      <c r="F149" t="str">
        <f t="shared" si="5"/>
        <v>Duplicate</v>
      </c>
    </row>
    <row r="150" spans="2:6">
      <c r="B150" t="s">
        <v>1535</v>
      </c>
      <c r="C150" t="str">
        <f t="shared" si="4"/>
        <v/>
      </c>
      <c r="D150">
        <v>149</v>
      </c>
      <c r="E150" t="s">
        <v>142</v>
      </c>
      <c r="F150" t="str">
        <f t="shared" si="5"/>
        <v>Duplicate</v>
      </c>
    </row>
    <row r="151" spans="2:6">
      <c r="B151" t="s">
        <v>1536</v>
      </c>
      <c r="C151" t="str">
        <f t="shared" si="4"/>
        <v/>
      </c>
      <c r="D151">
        <v>150</v>
      </c>
      <c r="E151" t="s">
        <v>144</v>
      </c>
      <c r="F151" t="str">
        <f t="shared" si="5"/>
        <v>Duplicate</v>
      </c>
    </row>
    <row r="152" spans="2:6">
      <c r="B152" t="s">
        <v>1537</v>
      </c>
      <c r="C152" t="str">
        <f t="shared" si="4"/>
        <v/>
      </c>
      <c r="D152">
        <v>151</v>
      </c>
      <c r="E152" t="s">
        <v>146</v>
      </c>
      <c r="F152" t="str">
        <f t="shared" si="5"/>
        <v>Duplicate</v>
      </c>
    </row>
    <row r="153" spans="2:6">
      <c r="B153" t="s">
        <v>544</v>
      </c>
      <c r="C153" t="str">
        <f t="shared" si="4"/>
        <v/>
      </c>
      <c r="D153">
        <v>152</v>
      </c>
      <c r="E153" t="s">
        <v>148</v>
      </c>
      <c r="F153" t="str">
        <f t="shared" si="5"/>
        <v>Duplicate</v>
      </c>
    </row>
    <row r="154" spans="2:6">
      <c r="B154" t="s">
        <v>1538</v>
      </c>
      <c r="C154" t="str">
        <f t="shared" si="4"/>
        <v/>
      </c>
      <c r="D154">
        <v>153</v>
      </c>
      <c r="E154" t="s">
        <v>149</v>
      </c>
      <c r="F154" t="str">
        <f t="shared" si="5"/>
        <v>Duplicate</v>
      </c>
    </row>
    <row r="155" spans="2:6">
      <c r="B155" t="s">
        <v>1539</v>
      </c>
      <c r="C155" t="str">
        <f t="shared" si="4"/>
        <v/>
      </c>
      <c r="D155">
        <v>154</v>
      </c>
      <c r="E155" t="s">
        <v>150</v>
      </c>
      <c r="F155" t="str">
        <f t="shared" si="5"/>
        <v>Duplicate</v>
      </c>
    </row>
    <row r="156" spans="2:6">
      <c r="B156" t="s">
        <v>501</v>
      </c>
      <c r="C156" t="str">
        <f t="shared" si="4"/>
        <v/>
      </c>
      <c r="D156">
        <v>155</v>
      </c>
      <c r="E156" t="s">
        <v>151</v>
      </c>
      <c r="F156" t="str">
        <f t="shared" si="5"/>
        <v>Duplicate</v>
      </c>
    </row>
    <row r="157" spans="2:6">
      <c r="B157" t="s">
        <v>567</v>
      </c>
      <c r="C157" t="str">
        <f t="shared" si="4"/>
        <v/>
      </c>
      <c r="D157">
        <v>156</v>
      </c>
      <c r="E157" t="s">
        <v>152</v>
      </c>
      <c r="F157" t="str">
        <f t="shared" si="5"/>
        <v>Duplicate</v>
      </c>
    </row>
    <row r="158" spans="2:6">
      <c r="B158" t="s">
        <v>1540</v>
      </c>
      <c r="C158" t="str">
        <f t="shared" si="4"/>
        <v/>
      </c>
      <c r="D158">
        <v>157</v>
      </c>
      <c r="E158" t="s">
        <v>153</v>
      </c>
      <c r="F158" t="str">
        <f t="shared" si="5"/>
        <v>Duplicate</v>
      </c>
    </row>
    <row r="159" spans="2:6">
      <c r="B159" t="s">
        <v>565</v>
      </c>
      <c r="C159" t="str">
        <f t="shared" si="4"/>
        <v/>
      </c>
      <c r="D159">
        <v>158</v>
      </c>
      <c r="E159" t="s">
        <v>155</v>
      </c>
      <c r="F159" t="str">
        <f t="shared" si="5"/>
        <v>Duplicate</v>
      </c>
    </row>
    <row r="160" spans="2:6">
      <c r="B160" t="s">
        <v>521</v>
      </c>
      <c r="C160" t="str">
        <f t="shared" si="4"/>
        <v/>
      </c>
      <c r="D160">
        <v>159</v>
      </c>
      <c r="E160" t="s">
        <v>156</v>
      </c>
      <c r="F160" t="str">
        <f t="shared" si="5"/>
        <v>Duplicate</v>
      </c>
    </row>
    <row r="161" spans="2:6">
      <c r="B161" t="s">
        <v>1545</v>
      </c>
      <c r="C161" t="str">
        <f t="shared" si="4"/>
        <v/>
      </c>
      <c r="D161">
        <v>160</v>
      </c>
      <c r="E161" t="s">
        <v>159</v>
      </c>
      <c r="F161" t="str">
        <f t="shared" si="5"/>
        <v>Duplicate</v>
      </c>
    </row>
    <row r="162" spans="2:6">
      <c r="B162" t="s">
        <v>1548</v>
      </c>
      <c r="C162" t="str">
        <f t="shared" si="4"/>
        <v/>
      </c>
      <c r="D162">
        <v>161</v>
      </c>
      <c r="E162" t="s">
        <v>161</v>
      </c>
      <c r="F162" t="str">
        <f t="shared" si="5"/>
        <v>Duplicate</v>
      </c>
    </row>
    <row r="163" spans="2:6">
      <c r="B163" t="s">
        <v>1551</v>
      </c>
      <c r="C163" t="str">
        <f t="shared" si="4"/>
        <v/>
      </c>
      <c r="D163">
        <v>162</v>
      </c>
      <c r="E163" t="s">
        <v>164</v>
      </c>
      <c r="F163" t="str">
        <f t="shared" si="5"/>
        <v>Duplicate</v>
      </c>
    </row>
    <row r="164" spans="2:6">
      <c r="B164" t="s">
        <v>1554</v>
      </c>
      <c r="C164" t="str">
        <f t="shared" si="4"/>
        <v/>
      </c>
      <c r="D164">
        <v>163</v>
      </c>
      <c r="E164" t="s">
        <v>166</v>
      </c>
      <c r="F164" t="str">
        <f t="shared" si="5"/>
        <v>Duplicate</v>
      </c>
    </row>
    <row r="165" spans="2:6">
      <c r="B165" t="s">
        <v>563</v>
      </c>
      <c r="C165" t="str">
        <f t="shared" si="4"/>
        <v/>
      </c>
      <c r="D165">
        <v>164</v>
      </c>
      <c r="E165" t="s">
        <v>170</v>
      </c>
      <c r="F165" t="str">
        <f t="shared" si="5"/>
        <v>Duplicate</v>
      </c>
    </row>
    <row r="166" spans="2:6">
      <c r="B166" t="s">
        <v>1562</v>
      </c>
      <c r="C166" t="str">
        <f t="shared" si="4"/>
        <v/>
      </c>
      <c r="D166">
        <v>165</v>
      </c>
      <c r="E166" t="s">
        <v>171</v>
      </c>
      <c r="F166" t="str">
        <f t="shared" si="5"/>
        <v>Duplicate</v>
      </c>
    </row>
    <row r="167" spans="2:6">
      <c r="B167" t="s">
        <v>1564</v>
      </c>
      <c r="C167" t="str">
        <f t="shared" si="4"/>
        <v/>
      </c>
      <c r="D167">
        <v>166</v>
      </c>
      <c r="E167" t="s">
        <v>173</v>
      </c>
      <c r="F167" t="str">
        <f t="shared" si="5"/>
        <v>Duplicate</v>
      </c>
    </row>
    <row r="168" spans="2:6">
      <c r="B168" t="s">
        <v>1480</v>
      </c>
      <c r="C168" t="str">
        <f t="shared" si="4"/>
        <v/>
      </c>
      <c r="D168">
        <v>167</v>
      </c>
      <c r="E168" t="s">
        <v>179</v>
      </c>
      <c r="F168" t="str">
        <f t="shared" si="5"/>
        <v>Duplicate</v>
      </c>
    </row>
    <row r="169" spans="2:6">
      <c r="B169" t="s">
        <v>1569</v>
      </c>
      <c r="C169" t="str">
        <f t="shared" si="4"/>
        <v/>
      </c>
      <c r="D169">
        <v>168</v>
      </c>
      <c r="E169" t="s">
        <v>180</v>
      </c>
      <c r="F169" t="str">
        <f t="shared" si="5"/>
        <v>Duplicate</v>
      </c>
    </row>
    <row r="170" spans="2:6">
      <c r="B170" t="s">
        <v>1571</v>
      </c>
      <c r="C170" t="str">
        <f t="shared" si="4"/>
        <v/>
      </c>
      <c r="D170">
        <v>169</v>
      </c>
      <c r="E170" t="s">
        <v>182</v>
      </c>
      <c r="F170" t="str">
        <f t="shared" si="5"/>
        <v>Duplicate</v>
      </c>
    </row>
    <row r="171" spans="2:6">
      <c r="B171" t="s">
        <v>1572</v>
      </c>
      <c r="C171" t="str">
        <f t="shared" si="4"/>
        <v/>
      </c>
      <c r="D171">
        <v>170</v>
      </c>
      <c r="E171" t="s">
        <v>183</v>
      </c>
      <c r="F171" t="str">
        <f t="shared" si="5"/>
        <v>Duplicate</v>
      </c>
    </row>
    <row r="172" spans="2:6">
      <c r="B172" t="s">
        <v>1573</v>
      </c>
      <c r="C172" t="str">
        <f t="shared" si="4"/>
        <v/>
      </c>
      <c r="D172">
        <v>171</v>
      </c>
      <c r="E172" t="s">
        <v>184</v>
      </c>
      <c r="F172" t="str">
        <f t="shared" si="5"/>
        <v>Duplicate</v>
      </c>
    </row>
    <row r="173" spans="2:6">
      <c r="B173" t="s">
        <v>1576</v>
      </c>
      <c r="C173" t="str">
        <f t="shared" si="4"/>
        <v/>
      </c>
      <c r="D173">
        <v>172</v>
      </c>
      <c r="E173" t="s">
        <v>186</v>
      </c>
      <c r="F173" t="str">
        <f t="shared" si="5"/>
        <v>Duplicate</v>
      </c>
    </row>
    <row r="174" spans="2:6">
      <c r="B174" t="s">
        <v>558</v>
      </c>
      <c r="C174" t="str">
        <f t="shared" si="4"/>
        <v/>
      </c>
      <c r="D174">
        <v>173</v>
      </c>
      <c r="E174" t="s">
        <v>188</v>
      </c>
      <c r="F174" t="str">
        <f t="shared" si="5"/>
        <v>Duplicate</v>
      </c>
    </row>
    <row r="175" spans="2:6">
      <c r="B175" t="s">
        <v>1578</v>
      </c>
      <c r="C175" t="str">
        <f t="shared" si="4"/>
        <v/>
      </c>
      <c r="D175">
        <v>174</v>
      </c>
      <c r="E175" t="s">
        <v>190</v>
      </c>
      <c r="F175" t="str">
        <f t="shared" si="5"/>
        <v>Duplicate</v>
      </c>
    </row>
    <row r="176" spans="2:6">
      <c r="B176" t="s">
        <v>524</v>
      </c>
      <c r="C176" t="str">
        <f t="shared" si="4"/>
        <v/>
      </c>
      <c r="D176">
        <v>175</v>
      </c>
      <c r="E176" t="s">
        <v>192</v>
      </c>
      <c r="F176" t="str">
        <f t="shared" si="5"/>
        <v>Duplicate</v>
      </c>
    </row>
    <row r="177" spans="2:6">
      <c r="B177" t="s">
        <v>1583</v>
      </c>
      <c r="C177" t="str">
        <f t="shared" si="4"/>
        <v/>
      </c>
      <c r="D177">
        <v>176</v>
      </c>
      <c r="E177" t="s">
        <v>196</v>
      </c>
      <c r="F177" t="str">
        <f t="shared" si="5"/>
        <v>Duplicate</v>
      </c>
    </row>
    <row r="178" spans="2:6">
      <c r="B178" t="s">
        <v>1585</v>
      </c>
      <c r="C178" t="str">
        <f t="shared" si="4"/>
        <v/>
      </c>
      <c r="D178">
        <v>177</v>
      </c>
      <c r="E178" t="s">
        <v>199</v>
      </c>
      <c r="F178" t="str">
        <f t="shared" si="5"/>
        <v>Duplicate</v>
      </c>
    </row>
    <row r="179" spans="2:6">
      <c r="B179" t="s">
        <v>1595</v>
      </c>
      <c r="C179" t="str">
        <f t="shared" si="4"/>
        <v/>
      </c>
      <c r="D179">
        <v>178</v>
      </c>
      <c r="E179" t="s">
        <v>205</v>
      </c>
      <c r="F179" t="str">
        <f t="shared" si="5"/>
        <v>Duplicate</v>
      </c>
    </row>
    <row r="180" spans="2:6">
      <c r="B180" t="s">
        <v>1599</v>
      </c>
      <c r="C180" t="str">
        <f t="shared" si="4"/>
        <v/>
      </c>
      <c r="D180">
        <v>179</v>
      </c>
      <c r="E180" t="s">
        <v>208</v>
      </c>
      <c r="F180" t="str">
        <f t="shared" si="5"/>
        <v>Duplicate</v>
      </c>
    </row>
    <row r="181" spans="2:6">
      <c r="B181" t="s">
        <v>1600</v>
      </c>
      <c r="C181" t="str">
        <f t="shared" si="4"/>
        <v/>
      </c>
      <c r="D181">
        <v>180</v>
      </c>
      <c r="E181" t="s">
        <v>209</v>
      </c>
      <c r="F181" t="str">
        <f t="shared" si="5"/>
        <v>Duplicate</v>
      </c>
    </row>
    <row r="182" spans="2:6">
      <c r="B182" t="s">
        <v>1602</v>
      </c>
      <c r="C182" t="str">
        <f t="shared" si="4"/>
        <v/>
      </c>
      <c r="D182">
        <v>181</v>
      </c>
      <c r="E182" t="s">
        <v>210</v>
      </c>
      <c r="F182" t="str">
        <f t="shared" si="5"/>
        <v>Duplicate</v>
      </c>
    </row>
    <row r="183" spans="2:6">
      <c r="B183" t="s">
        <v>560</v>
      </c>
      <c r="C183" t="str">
        <f t="shared" si="4"/>
        <v/>
      </c>
      <c r="D183">
        <v>182</v>
      </c>
      <c r="E183" t="s">
        <v>215</v>
      </c>
      <c r="F183" t="str">
        <f t="shared" si="5"/>
        <v>Duplicate</v>
      </c>
    </row>
    <row r="184" spans="2:6">
      <c r="B184" t="s">
        <v>1607</v>
      </c>
      <c r="C184" t="str">
        <f t="shared" si="4"/>
        <v/>
      </c>
      <c r="D184">
        <v>183</v>
      </c>
      <c r="E184" t="s">
        <v>216</v>
      </c>
      <c r="F184" t="str">
        <f t="shared" si="5"/>
        <v>Duplicate</v>
      </c>
    </row>
    <row r="185" spans="2:6">
      <c r="B185" t="s">
        <v>1608</v>
      </c>
      <c r="C185" t="str">
        <f t="shared" si="4"/>
        <v/>
      </c>
      <c r="D185">
        <v>184</v>
      </c>
      <c r="E185" t="s">
        <v>217</v>
      </c>
      <c r="F185" t="str">
        <f t="shared" si="5"/>
        <v>Duplicate</v>
      </c>
    </row>
    <row r="186" spans="2:6">
      <c r="B186" t="s">
        <v>1612</v>
      </c>
      <c r="C186" t="str">
        <f t="shared" si="4"/>
        <v/>
      </c>
      <c r="D186">
        <v>185</v>
      </c>
      <c r="E186" t="s">
        <v>218</v>
      </c>
      <c r="F186" t="str">
        <f t="shared" si="5"/>
        <v>Duplicate</v>
      </c>
    </row>
    <row r="187" spans="2:6">
      <c r="B187" t="s">
        <v>505</v>
      </c>
      <c r="C187" t="str">
        <f t="shared" si="4"/>
        <v/>
      </c>
      <c r="D187">
        <v>186</v>
      </c>
      <c r="E187" t="s">
        <v>219</v>
      </c>
      <c r="F187" t="str">
        <f t="shared" si="5"/>
        <v>Duplicate</v>
      </c>
    </row>
    <row r="188" spans="2:6">
      <c r="B188" t="s">
        <v>570</v>
      </c>
      <c r="C188" t="str">
        <f t="shared" si="4"/>
        <v/>
      </c>
      <c r="D188">
        <v>187</v>
      </c>
      <c r="E188" t="s">
        <v>222</v>
      </c>
      <c r="F188" t="str">
        <f t="shared" si="5"/>
        <v>Duplicate</v>
      </c>
    </row>
    <row r="189" spans="2:6">
      <c r="B189" t="s">
        <v>531</v>
      </c>
      <c r="C189" t="str">
        <f t="shared" si="4"/>
        <v/>
      </c>
      <c r="D189">
        <v>188</v>
      </c>
      <c r="E189" t="s">
        <v>226</v>
      </c>
      <c r="F189" t="str">
        <f t="shared" si="5"/>
        <v>Duplicate</v>
      </c>
    </row>
    <row r="190" spans="2:6">
      <c r="B190" t="s">
        <v>1625</v>
      </c>
      <c r="C190" t="str">
        <f t="shared" si="4"/>
        <v/>
      </c>
      <c r="D190">
        <v>189</v>
      </c>
      <c r="E190" t="s">
        <v>228</v>
      </c>
      <c r="F190" t="str">
        <f t="shared" si="5"/>
        <v>Duplicate</v>
      </c>
    </row>
    <row r="191" spans="2:6">
      <c r="B191" t="s">
        <v>496</v>
      </c>
      <c r="C191" t="str">
        <f t="shared" si="4"/>
        <v/>
      </c>
      <c r="D191">
        <v>190</v>
      </c>
      <c r="E191" t="s">
        <v>230</v>
      </c>
      <c r="F191" t="str">
        <f t="shared" si="5"/>
        <v>Duplicate</v>
      </c>
    </row>
    <row r="192" spans="2:6">
      <c r="B192" t="s">
        <v>1629</v>
      </c>
      <c r="C192" t="str">
        <f t="shared" si="4"/>
        <v/>
      </c>
      <c r="D192">
        <v>191</v>
      </c>
      <c r="E192" t="s">
        <v>232</v>
      </c>
      <c r="F192" t="str">
        <f t="shared" si="5"/>
        <v>Duplicate</v>
      </c>
    </row>
    <row r="193" spans="2:6">
      <c r="B193" t="s">
        <v>1635</v>
      </c>
      <c r="C193" t="str">
        <f t="shared" si="4"/>
        <v/>
      </c>
      <c r="D193">
        <v>192</v>
      </c>
      <c r="E193" t="s">
        <v>233</v>
      </c>
      <c r="F193" t="str">
        <f t="shared" si="5"/>
        <v>Duplicate</v>
      </c>
    </row>
    <row r="194" spans="2:6">
      <c r="B194" t="s">
        <v>1640</v>
      </c>
      <c r="C194" t="str">
        <f t="shared" ref="C194:C257" si="6">IF(ISNUMBER(MATCH(B194,E:E,0)),"Duplicate","")</f>
        <v/>
      </c>
      <c r="D194">
        <v>193</v>
      </c>
      <c r="E194" t="s">
        <v>234</v>
      </c>
      <c r="F194" t="str">
        <f t="shared" ref="F194:F257" si="7">IF(ISNUMBER(MATCH(E194,B:B,0)),"Duplicate","")</f>
        <v>Duplicate</v>
      </c>
    </row>
    <row r="195" spans="2:6">
      <c r="B195" t="s">
        <v>1643</v>
      </c>
      <c r="C195" t="str">
        <f t="shared" si="6"/>
        <v/>
      </c>
      <c r="D195">
        <v>194</v>
      </c>
      <c r="E195" t="s">
        <v>235</v>
      </c>
      <c r="F195" t="str">
        <f t="shared" si="7"/>
        <v>Duplicate</v>
      </c>
    </row>
    <row r="196" spans="2:6">
      <c r="B196" t="s">
        <v>1644</v>
      </c>
      <c r="C196" t="str">
        <f t="shared" si="6"/>
        <v/>
      </c>
      <c r="D196">
        <v>195</v>
      </c>
      <c r="E196" t="s">
        <v>236</v>
      </c>
      <c r="F196" t="str">
        <f t="shared" si="7"/>
        <v>Duplicate</v>
      </c>
    </row>
    <row r="197" spans="2:6">
      <c r="B197" t="s">
        <v>1647</v>
      </c>
      <c r="C197" t="str">
        <f t="shared" si="6"/>
        <v/>
      </c>
      <c r="D197">
        <v>196</v>
      </c>
      <c r="E197" t="s">
        <v>238</v>
      </c>
      <c r="F197" t="str">
        <f t="shared" si="7"/>
        <v>Duplicate</v>
      </c>
    </row>
    <row r="198" spans="2:6">
      <c r="B198" t="s">
        <v>1651</v>
      </c>
      <c r="C198" t="str">
        <f t="shared" si="6"/>
        <v/>
      </c>
      <c r="D198">
        <v>197</v>
      </c>
      <c r="E198" t="s">
        <v>240</v>
      </c>
      <c r="F198" t="str">
        <f t="shared" si="7"/>
        <v>Duplicate</v>
      </c>
    </row>
    <row r="199" spans="2:6">
      <c r="B199" t="s">
        <v>1652</v>
      </c>
      <c r="C199" t="str">
        <f t="shared" si="6"/>
        <v/>
      </c>
      <c r="D199">
        <v>198</v>
      </c>
      <c r="E199" t="s">
        <v>241</v>
      </c>
      <c r="F199" t="str">
        <f t="shared" si="7"/>
        <v>Duplicate</v>
      </c>
    </row>
    <row r="200" spans="2:6">
      <c r="B200" t="s">
        <v>1656</v>
      </c>
      <c r="C200" t="str">
        <f t="shared" si="6"/>
        <v/>
      </c>
      <c r="D200">
        <v>199</v>
      </c>
      <c r="E200" t="s">
        <v>242</v>
      </c>
      <c r="F200" t="str">
        <f t="shared" si="7"/>
        <v>Duplicate</v>
      </c>
    </row>
    <row r="201" spans="2:6">
      <c r="B201" t="s">
        <v>1657</v>
      </c>
      <c r="C201" t="str">
        <f t="shared" si="6"/>
        <v/>
      </c>
      <c r="D201">
        <v>200</v>
      </c>
      <c r="E201" t="s">
        <v>244</v>
      </c>
      <c r="F201" t="str">
        <f t="shared" si="7"/>
        <v>Duplicate</v>
      </c>
    </row>
    <row r="202" spans="2:6">
      <c r="B202" t="s">
        <v>554</v>
      </c>
      <c r="C202" t="str">
        <f t="shared" si="6"/>
        <v/>
      </c>
      <c r="D202">
        <v>201</v>
      </c>
      <c r="E202" t="s">
        <v>246</v>
      </c>
      <c r="F202" t="str">
        <f t="shared" si="7"/>
        <v>Duplicate</v>
      </c>
    </row>
    <row r="203" spans="2:6">
      <c r="B203" t="s">
        <v>479</v>
      </c>
      <c r="C203" t="str">
        <f t="shared" si="6"/>
        <v/>
      </c>
      <c r="D203">
        <v>202</v>
      </c>
      <c r="E203" t="s">
        <v>247</v>
      </c>
      <c r="F203" t="str">
        <f t="shared" si="7"/>
        <v>Duplicate</v>
      </c>
    </row>
    <row r="204" spans="2:6">
      <c r="B204" t="s">
        <v>1661</v>
      </c>
      <c r="C204" t="str">
        <f t="shared" si="6"/>
        <v/>
      </c>
      <c r="D204">
        <v>203</v>
      </c>
      <c r="E204" t="s">
        <v>248</v>
      </c>
      <c r="F204" t="str">
        <f t="shared" si="7"/>
        <v>Duplicate</v>
      </c>
    </row>
    <row r="205" spans="2:6">
      <c r="B205" t="s">
        <v>1669</v>
      </c>
      <c r="C205" t="str">
        <f t="shared" si="6"/>
        <v/>
      </c>
      <c r="D205">
        <v>204</v>
      </c>
      <c r="E205" t="s">
        <v>252</v>
      </c>
      <c r="F205" t="str">
        <f t="shared" si="7"/>
        <v>Duplicate</v>
      </c>
    </row>
    <row r="206" spans="2:6">
      <c r="B206" t="s">
        <v>1671</v>
      </c>
      <c r="C206" t="str">
        <f t="shared" si="6"/>
        <v/>
      </c>
      <c r="D206">
        <v>205</v>
      </c>
      <c r="E206" t="s">
        <v>253</v>
      </c>
      <c r="F206" t="str">
        <f t="shared" si="7"/>
        <v>Duplicate</v>
      </c>
    </row>
    <row r="207" spans="2:6">
      <c r="B207" t="s">
        <v>1681</v>
      </c>
      <c r="C207" t="str">
        <f t="shared" si="6"/>
        <v/>
      </c>
      <c r="D207">
        <v>206</v>
      </c>
      <c r="E207" t="s">
        <v>257</v>
      </c>
      <c r="F207" t="str">
        <f t="shared" si="7"/>
        <v>Duplicate</v>
      </c>
    </row>
    <row r="208" spans="2:6">
      <c r="B208" t="s">
        <v>1683</v>
      </c>
      <c r="C208" t="str">
        <f t="shared" si="6"/>
        <v/>
      </c>
      <c r="D208">
        <v>207</v>
      </c>
      <c r="E208" t="s">
        <v>258</v>
      </c>
      <c r="F208" t="str">
        <f t="shared" si="7"/>
        <v>Duplicate</v>
      </c>
    </row>
    <row r="209" spans="2:6">
      <c r="B209" t="s">
        <v>1684</v>
      </c>
      <c r="C209" t="str">
        <f t="shared" si="6"/>
        <v/>
      </c>
      <c r="D209">
        <v>208</v>
      </c>
      <c r="E209" t="s">
        <v>261</v>
      </c>
      <c r="F209" t="str">
        <f t="shared" si="7"/>
        <v>Duplicate</v>
      </c>
    </row>
    <row r="210" spans="2:6">
      <c r="B210" t="s">
        <v>1686</v>
      </c>
      <c r="C210" t="str">
        <f t="shared" si="6"/>
        <v/>
      </c>
      <c r="D210">
        <v>209</v>
      </c>
      <c r="E210" t="s">
        <v>262</v>
      </c>
      <c r="F210" t="str">
        <f t="shared" si="7"/>
        <v>Duplicate</v>
      </c>
    </row>
    <row r="211" spans="2:6">
      <c r="B211" t="s">
        <v>1689</v>
      </c>
      <c r="C211" t="str">
        <f t="shared" si="6"/>
        <v/>
      </c>
      <c r="D211">
        <v>210</v>
      </c>
      <c r="E211" t="s">
        <v>263</v>
      </c>
      <c r="F211" t="str">
        <f t="shared" si="7"/>
        <v>Duplicate</v>
      </c>
    </row>
    <row r="212" spans="2:6">
      <c r="B212" t="s">
        <v>1693</v>
      </c>
      <c r="C212" t="str">
        <f t="shared" si="6"/>
        <v/>
      </c>
      <c r="D212">
        <v>211</v>
      </c>
      <c r="E212" t="s">
        <v>264</v>
      </c>
      <c r="F212" t="str">
        <f t="shared" si="7"/>
        <v>Duplicate</v>
      </c>
    </row>
    <row r="213" spans="2:6">
      <c r="B213" t="s">
        <v>1694</v>
      </c>
      <c r="C213" t="str">
        <f t="shared" si="6"/>
        <v/>
      </c>
      <c r="D213">
        <v>212</v>
      </c>
      <c r="E213" t="s">
        <v>265</v>
      </c>
      <c r="F213" t="str">
        <f t="shared" si="7"/>
        <v>Duplicate</v>
      </c>
    </row>
    <row r="214" spans="2:6">
      <c r="B214" t="s">
        <v>1696</v>
      </c>
      <c r="C214" t="str">
        <f t="shared" si="6"/>
        <v/>
      </c>
      <c r="D214">
        <v>213</v>
      </c>
      <c r="E214" t="s">
        <v>267</v>
      </c>
      <c r="F214" t="str">
        <f t="shared" si="7"/>
        <v>Duplicate</v>
      </c>
    </row>
    <row r="215" spans="2:6">
      <c r="B215" t="s">
        <v>509</v>
      </c>
      <c r="C215" t="str">
        <f t="shared" si="6"/>
        <v/>
      </c>
      <c r="D215">
        <v>214</v>
      </c>
      <c r="E215" t="s">
        <v>268</v>
      </c>
      <c r="F215" t="str">
        <f t="shared" si="7"/>
        <v>Duplicate</v>
      </c>
    </row>
    <row r="216" spans="2:6">
      <c r="B216" t="s">
        <v>1697</v>
      </c>
      <c r="C216" t="str">
        <f t="shared" si="6"/>
        <v/>
      </c>
      <c r="D216">
        <v>215</v>
      </c>
      <c r="E216" t="s">
        <v>269</v>
      </c>
      <c r="F216" t="str">
        <f t="shared" si="7"/>
        <v>Duplicate</v>
      </c>
    </row>
    <row r="217" spans="2:6">
      <c r="B217" t="s">
        <v>513</v>
      </c>
      <c r="C217" t="str">
        <f t="shared" si="6"/>
        <v/>
      </c>
      <c r="D217">
        <v>216</v>
      </c>
      <c r="E217" t="s">
        <v>270</v>
      </c>
      <c r="F217" t="str">
        <f t="shared" si="7"/>
        <v>Duplicate</v>
      </c>
    </row>
    <row r="218" spans="2:6">
      <c r="B218" t="s">
        <v>1710</v>
      </c>
      <c r="C218" t="str">
        <f t="shared" si="6"/>
        <v/>
      </c>
      <c r="D218">
        <v>217</v>
      </c>
      <c r="E218" t="s">
        <v>273</v>
      </c>
      <c r="F218" t="str">
        <f t="shared" si="7"/>
        <v>Duplicate</v>
      </c>
    </row>
    <row r="219" spans="2:6">
      <c r="B219" t="s">
        <v>1723</v>
      </c>
      <c r="C219" t="str">
        <f t="shared" si="6"/>
        <v/>
      </c>
      <c r="D219">
        <v>218</v>
      </c>
      <c r="E219" t="s">
        <v>276</v>
      </c>
      <c r="F219" t="str">
        <f t="shared" si="7"/>
        <v>Duplicate</v>
      </c>
    </row>
    <row r="220" spans="2:6">
      <c r="B220" t="s">
        <v>1725</v>
      </c>
      <c r="C220" t="str">
        <f t="shared" si="6"/>
        <v/>
      </c>
      <c r="D220">
        <v>219</v>
      </c>
      <c r="E220" t="s">
        <v>277</v>
      </c>
      <c r="F220" t="str">
        <f t="shared" si="7"/>
        <v>Duplicate</v>
      </c>
    </row>
    <row r="221" spans="2:6">
      <c r="B221" t="s">
        <v>1727</v>
      </c>
      <c r="C221" t="str">
        <f t="shared" si="6"/>
        <v/>
      </c>
      <c r="D221">
        <v>220</v>
      </c>
      <c r="E221" t="s">
        <v>278</v>
      </c>
      <c r="F221" t="str">
        <f t="shared" si="7"/>
        <v>Duplicate</v>
      </c>
    </row>
    <row r="222" spans="2:6">
      <c r="B222" t="s">
        <v>1730</v>
      </c>
      <c r="C222" t="str">
        <f t="shared" si="6"/>
        <v/>
      </c>
      <c r="D222">
        <v>221</v>
      </c>
      <c r="E222" t="s">
        <v>279</v>
      </c>
      <c r="F222" t="str">
        <f t="shared" si="7"/>
        <v>Duplicate</v>
      </c>
    </row>
    <row r="223" spans="2:6">
      <c r="B223" t="s">
        <v>1741</v>
      </c>
      <c r="C223" t="str">
        <f t="shared" si="6"/>
        <v/>
      </c>
      <c r="D223">
        <v>222</v>
      </c>
      <c r="E223" t="s">
        <v>284</v>
      </c>
      <c r="F223" t="str">
        <f t="shared" si="7"/>
        <v>Duplicate</v>
      </c>
    </row>
    <row r="224" spans="2:6">
      <c r="B224" t="s">
        <v>1744</v>
      </c>
      <c r="C224" t="str">
        <f t="shared" si="6"/>
        <v/>
      </c>
      <c r="D224">
        <v>223</v>
      </c>
      <c r="E224" t="s">
        <v>287</v>
      </c>
      <c r="F224" t="str">
        <f t="shared" si="7"/>
        <v>Duplicate</v>
      </c>
    </row>
    <row r="225" spans="2:6">
      <c r="B225" t="s">
        <v>1748</v>
      </c>
      <c r="C225" t="str">
        <f t="shared" si="6"/>
        <v/>
      </c>
      <c r="D225">
        <v>224</v>
      </c>
      <c r="E225" t="s">
        <v>289</v>
      </c>
      <c r="F225" t="str">
        <f t="shared" si="7"/>
        <v>Duplicate</v>
      </c>
    </row>
    <row r="226" spans="2:6">
      <c r="B226" t="s">
        <v>1750</v>
      </c>
      <c r="C226" t="str">
        <f t="shared" si="6"/>
        <v/>
      </c>
      <c r="D226">
        <v>225</v>
      </c>
      <c r="E226" t="s">
        <v>290</v>
      </c>
      <c r="F226" t="str">
        <f t="shared" si="7"/>
        <v>Duplicate</v>
      </c>
    </row>
    <row r="227" spans="2:6">
      <c r="B227" t="s">
        <v>1753</v>
      </c>
      <c r="C227" t="str">
        <f t="shared" si="6"/>
        <v/>
      </c>
      <c r="D227">
        <v>226</v>
      </c>
      <c r="E227" t="s">
        <v>293</v>
      </c>
      <c r="F227" t="str">
        <f t="shared" si="7"/>
        <v>Duplicate</v>
      </c>
    </row>
    <row r="228" spans="2:6">
      <c r="B228" t="s">
        <v>1757</v>
      </c>
      <c r="C228" t="str">
        <f t="shared" si="6"/>
        <v/>
      </c>
      <c r="D228">
        <v>227</v>
      </c>
      <c r="E228" t="s">
        <v>295</v>
      </c>
      <c r="F228" t="str">
        <f t="shared" si="7"/>
        <v>Duplicate</v>
      </c>
    </row>
    <row r="229" spans="2:6">
      <c r="B229" t="s">
        <v>568</v>
      </c>
      <c r="C229" t="str">
        <f t="shared" si="6"/>
        <v/>
      </c>
      <c r="D229">
        <v>228</v>
      </c>
      <c r="E229" t="s">
        <v>296</v>
      </c>
      <c r="F229" t="str">
        <f t="shared" si="7"/>
        <v>Duplicate</v>
      </c>
    </row>
    <row r="230" spans="2:6">
      <c r="B230" t="s">
        <v>1770</v>
      </c>
      <c r="C230" t="str">
        <f t="shared" si="6"/>
        <v/>
      </c>
      <c r="D230">
        <v>229</v>
      </c>
      <c r="E230" t="s">
        <v>298</v>
      </c>
      <c r="F230" t="str">
        <f t="shared" si="7"/>
        <v>Duplicate</v>
      </c>
    </row>
    <row r="231" spans="2:6">
      <c r="B231" t="s">
        <v>559</v>
      </c>
      <c r="C231" t="str">
        <f t="shared" si="6"/>
        <v/>
      </c>
      <c r="D231">
        <v>230</v>
      </c>
      <c r="E231" t="s">
        <v>299</v>
      </c>
      <c r="F231" t="str">
        <f t="shared" si="7"/>
        <v>Duplicate</v>
      </c>
    </row>
    <row r="232" spans="2:6">
      <c r="B232" t="s">
        <v>1777</v>
      </c>
      <c r="C232" t="str">
        <f t="shared" si="6"/>
        <v/>
      </c>
      <c r="D232">
        <v>231</v>
      </c>
      <c r="E232" t="s">
        <v>305</v>
      </c>
      <c r="F232" t="str">
        <f t="shared" si="7"/>
        <v>Duplicate</v>
      </c>
    </row>
    <row r="233" spans="2:6">
      <c r="B233" t="s">
        <v>1787</v>
      </c>
      <c r="C233" t="str">
        <f t="shared" si="6"/>
        <v/>
      </c>
      <c r="D233">
        <v>232</v>
      </c>
      <c r="E233" t="s">
        <v>311</v>
      </c>
      <c r="F233" t="str">
        <f t="shared" si="7"/>
        <v>Duplicate</v>
      </c>
    </row>
    <row r="234" spans="2:6">
      <c r="B234" t="s">
        <v>1789</v>
      </c>
      <c r="C234" t="str">
        <f t="shared" si="6"/>
        <v/>
      </c>
      <c r="D234">
        <v>233</v>
      </c>
      <c r="E234" t="s">
        <v>312</v>
      </c>
      <c r="F234" t="str">
        <f t="shared" si="7"/>
        <v>Duplicate</v>
      </c>
    </row>
    <row r="235" spans="2:6">
      <c r="B235" t="s">
        <v>1793</v>
      </c>
      <c r="C235" t="str">
        <f t="shared" si="6"/>
        <v/>
      </c>
      <c r="D235">
        <v>234</v>
      </c>
      <c r="E235" t="s">
        <v>315</v>
      </c>
      <c r="F235" t="str">
        <f t="shared" si="7"/>
        <v>Duplicate</v>
      </c>
    </row>
    <row r="236" spans="2:6">
      <c r="B236" t="s">
        <v>1794</v>
      </c>
      <c r="C236" t="str">
        <f t="shared" si="6"/>
        <v/>
      </c>
      <c r="D236">
        <v>235</v>
      </c>
      <c r="E236" t="s">
        <v>316</v>
      </c>
      <c r="F236" t="str">
        <f t="shared" si="7"/>
        <v>Duplicate</v>
      </c>
    </row>
    <row r="237" spans="2:6">
      <c r="B237" t="s">
        <v>1795</v>
      </c>
      <c r="C237" t="str">
        <f t="shared" si="6"/>
        <v/>
      </c>
      <c r="D237">
        <v>236</v>
      </c>
      <c r="E237" t="s">
        <v>317</v>
      </c>
      <c r="F237" t="str">
        <f t="shared" si="7"/>
        <v>Duplicate</v>
      </c>
    </row>
    <row r="238" spans="2:6">
      <c r="B238" t="s">
        <v>1796</v>
      </c>
      <c r="C238" t="str">
        <f t="shared" si="6"/>
        <v/>
      </c>
      <c r="D238">
        <v>237</v>
      </c>
      <c r="E238" t="s">
        <v>318</v>
      </c>
      <c r="F238" t="str">
        <f t="shared" si="7"/>
        <v>Duplicate</v>
      </c>
    </row>
    <row r="239" spans="2:6">
      <c r="B239" t="s">
        <v>1798</v>
      </c>
      <c r="C239" t="str">
        <f t="shared" si="6"/>
        <v/>
      </c>
      <c r="D239">
        <v>238</v>
      </c>
      <c r="E239" t="s">
        <v>319</v>
      </c>
      <c r="F239" t="str">
        <f t="shared" si="7"/>
        <v>Duplicate</v>
      </c>
    </row>
    <row r="240" spans="2:6">
      <c r="B240" t="s">
        <v>1802</v>
      </c>
      <c r="C240" t="str">
        <f t="shared" si="6"/>
        <v/>
      </c>
      <c r="D240">
        <v>239</v>
      </c>
      <c r="E240" t="s">
        <v>321</v>
      </c>
      <c r="F240" t="str">
        <f t="shared" si="7"/>
        <v>Duplicate</v>
      </c>
    </row>
    <row r="241" spans="2:6">
      <c r="B241" t="s">
        <v>1804</v>
      </c>
      <c r="C241" t="str">
        <f t="shared" si="6"/>
        <v/>
      </c>
      <c r="D241">
        <v>240</v>
      </c>
      <c r="E241" t="s">
        <v>322</v>
      </c>
      <c r="F241" t="str">
        <f t="shared" si="7"/>
        <v>Duplicate</v>
      </c>
    </row>
    <row r="242" spans="2:6">
      <c r="B242" t="s">
        <v>1811</v>
      </c>
      <c r="C242" t="str">
        <f t="shared" si="6"/>
        <v/>
      </c>
      <c r="D242">
        <v>241</v>
      </c>
      <c r="E242" t="s">
        <v>324</v>
      </c>
      <c r="F242" t="str">
        <f t="shared" si="7"/>
        <v>Duplicate</v>
      </c>
    </row>
    <row r="243" spans="2:6">
      <c r="B243" t="s">
        <v>487</v>
      </c>
      <c r="C243" t="str">
        <f t="shared" si="6"/>
        <v/>
      </c>
      <c r="D243">
        <v>242</v>
      </c>
      <c r="E243" t="s">
        <v>325</v>
      </c>
      <c r="F243" t="str">
        <f t="shared" si="7"/>
        <v>Duplicate</v>
      </c>
    </row>
    <row r="244" spans="2:6">
      <c r="B244" t="s">
        <v>1823</v>
      </c>
      <c r="C244" t="str">
        <f t="shared" si="6"/>
        <v/>
      </c>
      <c r="D244">
        <v>243</v>
      </c>
      <c r="E244" t="s">
        <v>333</v>
      </c>
      <c r="F244" t="str">
        <f t="shared" si="7"/>
        <v>Duplicate</v>
      </c>
    </row>
    <row r="245" spans="2:6">
      <c r="B245" t="s">
        <v>1838</v>
      </c>
      <c r="C245" t="str">
        <f t="shared" si="6"/>
        <v/>
      </c>
      <c r="D245">
        <v>244</v>
      </c>
      <c r="E245" t="s">
        <v>339</v>
      </c>
      <c r="F245" t="str">
        <f t="shared" si="7"/>
        <v>Duplicate</v>
      </c>
    </row>
    <row r="246" spans="2:6">
      <c r="B246" t="s">
        <v>1843</v>
      </c>
      <c r="C246" t="str">
        <f t="shared" si="6"/>
        <v/>
      </c>
      <c r="D246">
        <v>245</v>
      </c>
      <c r="E246" t="s">
        <v>340</v>
      </c>
      <c r="F246" t="str">
        <f t="shared" si="7"/>
        <v>Duplicate</v>
      </c>
    </row>
    <row r="247" spans="2:6">
      <c r="B247" t="s">
        <v>1847</v>
      </c>
      <c r="C247" t="str">
        <f t="shared" si="6"/>
        <v/>
      </c>
      <c r="D247">
        <v>246</v>
      </c>
      <c r="E247" t="s">
        <v>343</v>
      </c>
      <c r="F247" t="str">
        <f t="shared" si="7"/>
        <v>Duplicate</v>
      </c>
    </row>
    <row r="248" spans="2:6">
      <c r="B248" t="s">
        <v>1848</v>
      </c>
      <c r="C248" t="str">
        <f t="shared" si="6"/>
        <v/>
      </c>
      <c r="D248">
        <v>247</v>
      </c>
      <c r="E248" t="s">
        <v>345</v>
      </c>
      <c r="F248" t="str">
        <f t="shared" si="7"/>
        <v>Duplicate</v>
      </c>
    </row>
    <row r="249" spans="2:6">
      <c r="B249" t="s">
        <v>1850</v>
      </c>
      <c r="C249" t="str">
        <f t="shared" si="6"/>
        <v/>
      </c>
      <c r="D249">
        <v>248</v>
      </c>
      <c r="E249" t="s">
        <v>346</v>
      </c>
      <c r="F249" t="str">
        <f t="shared" si="7"/>
        <v>Duplicate</v>
      </c>
    </row>
    <row r="250" spans="2:6">
      <c r="B250" t="s">
        <v>1855</v>
      </c>
      <c r="C250" t="str">
        <f t="shared" si="6"/>
        <v/>
      </c>
      <c r="D250">
        <v>249</v>
      </c>
      <c r="E250" t="s">
        <v>348</v>
      </c>
      <c r="F250" t="str">
        <f t="shared" si="7"/>
        <v>Duplicate</v>
      </c>
    </row>
    <row r="251" spans="2:6">
      <c r="B251" t="s">
        <v>1867</v>
      </c>
      <c r="C251" t="str">
        <f t="shared" si="6"/>
        <v/>
      </c>
      <c r="D251">
        <v>250</v>
      </c>
      <c r="E251" t="s">
        <v>349</v>
      </c>
      <c r="F251" t="str">
        <f t="shared" si="7"/>
        <v>Duplicate</v>
      </c>
    </row>
    <row r="252" spans="2:6">
      <c r="B252" t="s">
        <v>1868</v>
      </c>
      <c r="C252" t="str">
        <f t="shared" si="6"/>
        <v/>
      </c>
      <c r="D252">
        <v>251</v>
      </c>
      <c r="E252" t="s">
        <v>350</v>
      </c>
      <c r="F252" t="str">
        <f t="shared" si="7"/>
        <v>Duplicate</v>
      </c>
    </row>
    <row r="253" spans="2:6">
      <c r="B253" t="s">
        <v>1870</v>
      </c>
      <c r="C253" t="str">
        <f t="shared" si="6"/>
        <v/>
      </c>
      <c r="D253">
        <v>252</v>
      </c>
      <c r="E253" t="s">
        <v>351</v>
      </c>
      <c r="F253" t="str">
        <f t="shared" si="7"/>
        <v>Duplicate</v>
      </c>
    </row>
    <row r="254" spans="2:6">
      <c r="B254" t="s">
        <v>1881</v>
      </c>
      <c r="C254" t="str">
        <f t="shared" si="6"/>
        <v/>
      </c>
      <c r="D254">
        <v>253</v>
      </c>
      <c r="E254" t="s">
        <v>355</v>
      </c>
      <c r="F254" t="str">
        <f t="shared" si="7"/>
        <v>Duplicate</v>
      </c>
    </row>
    <row r="255" spans="2:6">
      <c r="B255" t="s">
        <v>526</v>
      </c>
      <c r="C255" t="str">
        <f t="shared" si="6"/>
        <v/>
      </c>
      <c r="D255">
        <v>254</v>
      </c>
      <c r="E255" t="s">
        <v>360</v>
      </c>
      <c r="F255" t="str">
        <f t="shared" si="7"/>
        <v>Duplicate</v>
      </c>
    </row>
    <row r="256" spans="2:6">
      <c r="B256" t="s">
        <v>1893</v>
      </c>
      <c r="C256" t="str">
        <f t="shared" si="6"/>
        <v/>
      </c>
      <c r="D256">
        <v>255</v>
      </c>
      <c r="E256" t="s">
        <v>362</v>
      </c>
      <c r="F256" t="str">
        <f t="shared" si="7"/>
        <v>Duplicate</v>
      </c>
    </row>
    <row r="257" spans="2:6">
      <c r="B257" t="s">
        <v>548</v>
      </c>
      <c r="C257" t="str">
        <f t="shared" si="6"/>
        <v/>
      </c>
      <c r="D257">
        <v>256</v>
      </c>
      <c r="E257" t="s">
        <v>364</v>
      </c>
      <c r="F257" t="str">
        <f t="shared" si="7"/>
        <v>Duplicate</v>
      </c>
    </row>
    <row r="258" spans="2:6">
      <c r="D258">
        <v>257</v>
      </c>
      <c r="E258" t="s">
        <v>366</v>
      </c>
      <c r="F258" t="str">
        <f t="shared" ref="F258:F321" si="8">IF(ISNUMBER(MATCH(E258,B:B,0)),"Duplicate","")</f>
        <v>Duplicate</v>
      </c>
    </row>
    <row r="259" spans="2:6">
      <c r="D259">
        <v>258</v>
      </c>
      <c r="E259" t="s">
        <v>368</v>
      </c>
      <c r="F259" t="str">
        <f t="shared" si="8"/>
        <v>Duplicate</v>
      </c>
    </row>
    <row r="260" spans="2:6">
      <c r="D260">
        <v>259</v>
      </c>
      <c r="E260" t="s">
        <v>369</v>
      </c>
      <c r="F260" t="str">
        <f t="shared" si="8"/>
        <v>Duplicate</v>
      </c>
    </row>
    <row r="261" spans="2:6">
      <c r="D261">
        <v>260</v>
      </c>
      <c r="E261" t="s">
        <v>370</v>
      </c>
      <c r="F261" t="str">
        <f t="shared" si="8"/>
        <v>Duplicate</v>
      </c>
    </row>
    <row r="262" spans="2:6">
      <c r="D262">
        <v>261</v>
      </c>
      <c r="E262" t="s">
        <v>375</v>
      </c>
      <c r="F262" t="str">
        <f t="shared" si="8"/>
        <v>Duplicate</v>
      </c>
    </row>
    <row r="263" spans="2:6">
      <c r="D263">
        <v>262</v>
      </c>
      <c r="E263" t="s">
        <v>376</v>
      </c>
      <c r="F263" t="str">
        <f t="shared" si="8"/>
        <v>Duplicate</v>
      </c>
    </row>
    <row r="264" spans="2:6">
      <c r="D264">
        <v>263</v>
      </c>
      <c r="E264" t="s">
        <v>377</v>
      </c>
      <c r="F264" t="str">
        <f t="shared" si="8"/>
        <v>Duplicate</v>
      </c>
    </row>
    <row r="265" spans="2:6">
      <c r="D265">
        <v>264</v>
      </c>
      <c r="E265" t="s">
        <v>378</v>
      </c>
      <c r="F265" t="str">
        <f t="shared" si="8"/>
        <v>Duplicate</v>
      </c>
    </row>
    <row r="266" spans="2:6">
      <c r="D266">
        <v>265</v>
      </c>
      <c r="E266" t="s">
        <v>379</v>
      </c>
      <c r="F266" t="str">
        <f t="shared" si="8"/>
        <v>Duplicate</v>
      </c>
    </row>
    <row r="267" spans="2:6">
      <c r="D267">
        <v>266</v>
      </c>
      <c r="E267" t="s">
        <v>385</v>
      </c>
      <c r="F267" t="str">
        <f t="shared" si="8"/>
        <v>Duplicate</v>
      </c>
    </row>
    <row r="268" spans="2:6">
      <c r="D268">
        <v>267</v>
      </c>
      <c r="E268" t="s">
        <v>388</v>
      </c>
      <c r="F268" t="str">
        <f t="shared" si="8"/>
        <v>Duplicate</v>
      </c>
    </row>
    <row r="269" spans="2:6">
      <c r="D269">
        <v>268</v>
      </c>
      <c r="E269" t="s">
        <v>389</v>
      </c>
      <c r="F269" t="str">
        <f t="shared" si="8"/>
        <v>Duplicate</v>
      </c>
    </row>
    <row r="270" spans="2:6">
      <c r="D270">
        <v>269</v>
      </c>
      <c r="E270" t="s">
        <v>390</v>
      </c>
      <c r="F270" t="str">
        <f t="shared" si="8"/>
        <v>Duplicate</v>
      </c>
    </row>
    <row r="271" spans="2:6">
      <c r="D271">
        <v>270</v>
      </c>
      <c r="E271" t="s">
        <v>391</v>
      </c>
      <c r="F271" t="str">
        <f t="shared" si="8"/>
        <v>Duplicate</v>
      </c>
    </row>
    <row r="272" spans="2:6">
      <c r="D272">
        <v>271</v>
      </c>
      <c r="E272" t="s">
        <v>392</v>
      </c>
      <c r="F272" t="str">
        <f t="shared" si="8"/>
        <v>Duplicate</v>
      </c>
    </row>
    <row r="273" spans="4:6">
      <c r="D273">
        <v>272</v>
      </c>
      <c r="E273" t="s">
        <v>395</v>
      </c>
      <c r="F273" t="str">
        <f t="shared" si="8"/>
        <v>Duplicate</v>
      </c>
    </row>
    <row r="274" spans="4:6">
      <c r="D274">
        <v>273</v>
      </c>
      <c r="E274" t="s">
        <v>402</v>
      </c>
      <c r="F274" t="str">
        <f t="shared" si="8"/>
        <v>Duplicate</v>
      </c>
    </row>
    <row r="275" spans="4:6">
      <c r="D275">
        <v>274</v>
      </c>
      <c r="E275" t="s">
        <v>405</v>
      </c>
      <c r="F275" t="str">
        <f t="shared" si="8"/>
        <v>Duplicate</v>
      </c>
    </row>
    <row r="276" spans="4:6">
      <c r="D276">
        <v>275</v>
      </c>
      <c r="E276" t="s">
        <v>407</v>
      </c>
      <c r="F276" t="str">
        <f t="shared" si="8"/>
        <v>Duplicate</v>
      </c>
    </row>
    <row r="277" spans="4:6">
      <c r="D277">
        <v>276</v>
      </c>
      <c r="E277" t="s">
        <v>408</v>
      </c>
      <c r="F277" t="str">
        <f t="shared" si="8"/>
        <v>Duplicate</v>
      </c>
    </row>
    <row r="278" spans="4:6">
      <c r="D278">
        <v>277</v>
      </c>
      <c r="E278" t="s">
        <v>410</v>
      </c>
      <c r="F278" t="str">
        <f t="shared" si="8"/>
        <v>Duplicate</v>
      </c>
    </row>
    <row r="279" spans="4:6">
      <c r="D279">
        <v>278</v>
      </c>
      <c r="E279" t="s">
        <v>412</v>
      </c>
      <c r="F279" t="str">
        <f t="shared" si="8"/>
        <v>Duplicate</v>
      </c>
    </row>
    <row r="280" spans="4:6">
      <c r="D280">
        <v>279</v>
      </c>
      <c r="E280" t="s">
        <v>413</v>
      </c>
      <c r="F280" t="str">
        <f t="shared" si="8"/>
        <v>Duplicate</v>
      </c>
    </row>
    <row r="281" spans="4:6">
      <c r="D281">
        <v>280</v>
      </c>
      <c r="E281" t="s">
        <v>416</v>
      </c>
      <c r="F281" t="str">
        <f t="shared" si="8"/>
        <v>Duplicate</v>
      </c>
    </row>
    <row r="282" spans="4:6">
      <c r="D282">
        <v>281</v>
      </c>
      <c r="E282" t="s">
        <v>417</v>
      </c>
      <c r="F282" t="str">
        <f t="shared" si="8"/>
        <v>Duplicate</v>
      </c>
    </row>
    <row r="283" spans="4:6">
      <c r="D283">
        <v>282</v>
      </c>
      <c r="E283" t="s">
        <v>421</v>
      </c>
      <c r="F283" t="str">
        <f t="shared" si="8"/>
        <v>Duplicate</v>
      </c>
    </row>
    <row r="284" spans="4:6">
      <c r="D284">
        <v>283</v>
      </c>
      <c r="E284" t="s">
        <v>422</v>
      </c>
      <c r="F284" t="str">
        <f t="shared" si="8"/>
        <v>Duplicate</v>
      </c>
    </row>
    <row r="285" spans="4:6">
      <c r="D285">
        <v>284</v>
      </c>
      <c r="E285" t="s">
        <v>423</v>
      </c>
      <c r="F285" t="str">
        <f t="shared" si="8"/>
        <v>Duplicate</v>
      </c>
    </row>
    <row r="286" spans="4:6">
      <c r="D286">
        <v>285</v>
      </c>
      <c r="E286" t="s">
        <v>424</v>
      </c>
      <c r="F286" t="str">
        <f t="shared" si="8"/>
        <v>Duplicate</v>
      </c>
    </row>
    <row r="287" spans="4:6">
      <c r="D287">
        <v>286</v>
      </c>
      <c r="E287" t="s">
        <v>426</v>
      </c>
      <c r="F287" t="str">
        <f t="shared" si="8"/>
        <v>Duplicate</v>
      </c>
    </row>
    <row r="288" spans="4:6">
      <c r="D288">
        <v>287</v>
      </c>
      <c r="E288" t="s">
        <v>429</v>
      </c>
      <c r="F288" t="str">
        <f t="shared" si="8"/>
        <v>Duplicate</v>
      </c>
    </row>
    <row r="289" spans="4:6">
      <c r="D289">
        <v>288</v>
      </c>
      <c r="E289" t="s">
        <v>430</v>
      </c>
      <c r="F289" t="str">
        <f t="shared" si="8"/>
        <v>Duplicate</v>
      </c>
    </row>
    <row r="290" spans="4:6">
      <c r="D290">
        <v>289</v>
      </c>
      <c r="E290" t="s">
        <v>432</v>
      </c>
      <c r="F290" t="str">
        <f t="shared" si="8"/>
        <v>Duplicate</v>
      </c>
    </row>
    <row r="291" spans="4:6">
      <c r="D291">
        <v>290</v>
      </c>
      <c r="E291" t="s">
        <v>435</v>
      </c>
      <c r="F291" t="str">
        <f t="shared" si="8"/>
        <v>Duplicate</v>
      </c>
    </row>
    <row r="292" spans="4:6">
      <c r="D292">
        <v>291</v>
      </c>
      <c r="E292" t="s">
        <v>437</v>
      </c>
      <c r="F292" t="str">
        <f t="shared" si="8"/>
        <v>Duplicate</v>
      </c>
    </row>
    <row r="293" spans="4:6">
      <c r="D293">
        <v>292</v>
      </c>
      <c r="E293" t="s">
        <v>440</v>
      </c>
      <c r="F293" t="str">
        <f t="shared" si="8"/>
        <v>Duplicate</v>
      </c>
    </row>
    <row r="294" spans="4:6">
      <c r="D294">
        <v>293</v>
      </c>
      <c r="E294" t="s">
        <v>441</v>
      </c>
      <c r="F294" t="str">
        <f t="shared" si="8"/>
        <v>Duplicate</v>
      </c>
    </row>
    <row r="295" spans="4:6">
      <c r="D295">
        <v>294</v>
      </c>
      <c r="E295" t="s">
        <v>442</v>
      </c>
      <c r="F295" t="str">
        <f t="shared" si="8"/>
        <v>Duplicate</v>
      </c>
    </row>
    <row r="296" spans="4:6">
      <c r="D296">
        <v>295</v>
      </c>
      <c r="E296" t="s">
        <v>447</v>
      </c>
      <c r="F296" t="str">
        <f t="shared" si="8"/>
        <v>Duplicate</v>
      </c>
    </row>
    <row r="297" spans="4:6">
      <c r="D297">
        <v>296</v>
      </c>
      <c r="E297" t="s">
        <v>452</v>
      </c>
      <c r="F297" t="str">
        <f t="shared" si="8"/>
        <v>Duplicate</v>
      </c>
    </row>
    <row r="298" spans="4:6">
      <c r="D298">
        <v>297</v>
      </c>
      <c r="E298" t="s">
        <v>454</v>
      </c>
      <c r="F298" t="str">
        <f t="shared" si="8"/>
        <v>Duplicate</v>
      </c>
    </row>
    <row r="299" spans="4:6">
      <c r="D299">
        <v>298</v>
      </c>
      <c r="E299" t="s">
        <v>458</v>
      </c>
      <c r="F299" t="str">
        <f t="shared" si="8"/>
        <v>Duplicate</v>
      </c>
    </row>
    <row r="300" spans="4:6">
      <c r="D300">
        <v>299</v>
      </c>
      <c r="E300" t="s">
        <v>461</v>
      </c>
      <c r="F300" t="str">
        <f t="shared" si="8"/>
        <v>Duplicate</v>
      </c>
    </row>
    <row r="301" spans="4:6">
      <c r="D301">
        <v>300</v>
      </c>
      <c r="E301" t="s">
        <v>465</v>
      </c>
      <c r="F301" t="str">
        <f t="shared" si="8"/>
        <v>Duplicate</v>
      </c>
    </row>
    <row r="302" spans="4:6">
      <c r="D302">
        <v>301</v>
      </c>
      <c r="E302" t="s">
        <v>467</v>
      </c>
      <c r="F302" t="str">
        <f t="shared" si="8"/>
        <v>Duplicate</v>
      </c>
    </row>
    <row r="303" spans="4:6">
      <c r="D303">
        <v>302</v>
      </c>
      <c r="E303" t="s">
        <v>468</v>
      </c>
      <c r="F303" t="str">
        <f t="shared" si="8"/>
        <v>Duplicate</v>
      </c>
    </row>
    <row r="304" spans="4:6">
      <c r="D304">
        <v>303</v>
      </c>
      <c r="E304" t="s">
        <v>469</v>
      </c>
      <c r="F304" t="str">
        <f t="shared" si="8"/>
        <v>Duplicate</v>
      </c>
    </row>
    <row r="305" spans="1:6">
      <c r="D305">
        <v>304</v>
      </c>
      <c r="E305" t="s">
        <v>471</v>
      </c>
      <c r="F305" t="str">
        <f t="shared" si="8"/>
        <v>Duplicate</v>
      </c>
    </row>
    <row r="306" spans="1:6">
      <c r="D306">
        <v>305</v>
      </c>
      <c r="E306" t="s">
        <v>473</v>
      </c>
      <c r="F306" t="str">
        <f t="shared" si="8"/>
        <v>Duplicate</v>
      </c>
    </row>
    <row r="307" spans="1:6">
      <c r="A307">
        <v>24</v>
      </c>
      <c r="B307" t="s">
        <v>52</v>
      </c>
      <c r="C307" t="str">
        <f t="shared" ref="C307:C370" si="9">IF(ISNUMBER(MATCH(B307,E:E,0)),"Duplicate","")</f>
        <v>Duplicate</v>
      </c>
      <c r="E307" t="s">
        <v>583</v>
      </c>
      <c r="F307" t="str">
        <f t="shared" si="8"/>
        <v/>
      </c>
    </row>
    <row r="308" spans="1:6">
      <c r="A308">
        <v>28</v>
      </c>
      <c r="B308" t="s">
        <v>92</v>
      </c>
      <c r="C308" t="str">
        <f t="shared" si="9"/>
        <v>Duplicate</v>
      </c>
      <c r="E308" t="s">
        <v>26</v>
      </c>
      <c r="F308" t="str">
        <f t="shared" si="8"/>
        <v/>
      </c>
    </row>
    <row r="309" spans="1:6">
      <c r="A309">
        <v>29</v>
      </c>
      <c r="B309" t="s">
        <v>146</v>
      </c>
      <c r="C309" t="str">
        <f t="shared" si="9"/>
        <v>Duplicate</v>
      </c>
      <c r="E309" t="s">
        <v>27</v>
      </c>
      <c r="F309" t="str">
        <f t="shared" si="8"/>
        <v/>
      </c>
    </row>
    <row r="310" spans="1:6">
      <c r="A310">
        <v>30</v>
      </c>
      <c r="B310" t="s">
        <v>7</v>
      </c>
      <c r="C310" t="str">
        <f t="shared" si="9"/>
        <v>Duplicate</v>
      </c>
      <c r="E310" t="s">
        <v>584</v>
      </c>
      <c r="F310" t="str">
        <f t="shared" si="8"/>
        <v/>
      </c>
    </row>
    <row r="311" spans="1:6">
      <c r="A311">
        <v>32</v>
      </c>
      <c r="B311" t="s">
        <v>106</v>
      </c>
      <c r="C311" t="str">
        <f t="shared" si="9"/>
        <v>Duplicate</v>
      </c>
      <c r="E311" t="s">
        <v>29</v>
      </c>
      <c r="F311" t="str">
        <f t="shared" si="8"/>
        <v/>
      </c>
    </row>
    <row r="312" spans="1:6">
      <c r="A312">
        <v>40</v>
      </c>
      <c r="B312" t="s">
        <v>261</v>
      </c>
      <c r="C312" t="str">
        <f t="shared" si="9"/>
        <v>Duplicate</v>
      </c>
      <c r="E312" t="s">
        <v>586</v>
      </c>
      <c r="F312" t="str">
        <f t="shared" si="8"/>
        <v/>
      </c>
    </row>
    <row r="313" spans="1:6">
      <c r="A313">
        <v>41</v>
      </c>
      <c r="B313" t="s">
        <v>87</v>
      </c>
      <c r="C313" t="str">
        <f t="shared" si="9"/>
        <v>Duplicate</v>
      </c>
      <c r="E313" t="s">
        <v>587</v>
      </c>
      <c r="F313" t="str">
        <f t="shared" si="8"/>
        <v/>
      </c>
    </row>
    <row r="314" spans="1:6">
      <c r="A314">
        <v>42</v>
      </c>
      <c r="B314" t="s">
        <v>73</v>
      </c>
      <c r="C314" t="str">
        <f t="shared" si="9"/>
        <v>Duplicate</v>
      </c>
      <c r="E314" t="s">
        <v>588</v>
      </c>
      <c r="F314" t="str">
        <f t="shared" si="8"/>
        <v/>
      </c>
    </row>
    <row r="315" spans="1:6">
      <c r="A315">
        <v>44</v>
      </c>
      <c r="B315" t="s">
        <v>48</v>
      </c>
      <c r="C315" t="str">
        <f t="shared" si="9"/>
        <v>Duplicate</v>
      </c>
      <c r="E315" t="s">
        <v>39</v>
      </c>
      <c r="F315" t="str">
        <f t="shared" si="8"/>
        <v/>
      </c>
    </row>
    <row r="316" spans="1:6">
      <c r="A316">
        <v>46</v>
      </c>
      <c r="B316" t="s">
        <v>111</v>
      </c>
      <c r="C316" t="str">
        <f t="shared" si="9"/>
        <v>Duplicate</v>
      </c>
      <c r="E316" t="s">
        <v>590</v>
      </c>
      <c r="F316" t="str">
        <f t="shared" si="8"/>
        <v/>
      </c>
    </row>
    <row r="317" spans="1:6">
      <c r="A317">
        <v>52</v>
      </c>
      <c r="B317" t="s">
        <v>5</v>
      </c>
      <c r="C317" t="str">
        <f t="shared" si="9"/>
        <v>Duplicate</v>
      </c>
      <c r="E317" t="s">
        <v>591</v>
      </c>
      <c r="F317" t="str">
        <f t="shared" si="8"/>
        <v/>
      </c>
    </row>
    <row r="318" spans="1:6">
      <c r="A318">
        <v>53</v>
      </c>
      <c r="B318" t="s">
        <v>151</v>
      </c>
      <c r="C318" t="str">
        <f t="shared" si="9"/>
        <v>Duplicate</v>
      </c>
      <c r="E318" t="s">
        <v>592</v>
      </c>
      <c r="F318" t="str">
        <f t="shared" si="8"/>
        <v/>
      </c>
    </row>
    <row r="319" spans="1:6">
      <c r="A319">
        <v>54</v>
      </c>
      <c r="B319" t="s">
        <v>19</v>
      </c>
      <c r="C319" t="str">
        <f t="shared" si="9"/>
        <v>Duplicate</v>
      </c>
      <c r="E319" t="s">
        <v>593</v>
      </c>
      <c r="F319" t="str">
        <f t="shared" si="8"/>
        <v/>
      </c>
    </row>
    <row r="320" spans="1:6">
      <c r="A320">
        <v>55</v>
      </c>
      <c r="B320" t="s">
        <v>71</v>
      </c>
      <c r="C320" t="str">
        <f t="shared" si="9"/>
        <v>Duplicate</v>
      </c>
      <c r="E320" t="s">
        <v>594</v>
      </c>
      <c r="F320" t="str">
        <f t="shared" si="8"/>
        <v/>
      </c>
    </row>
    <row r="321" spans="1:6">
      <c r="A321">
        <v>56</v>
      </c>
      <c r="B321" t="s">
        <v>239</v>
      </c>
      <c r="C321" t="str">
        <f t="shared" si="9"/>
        <v>Duplicate</v>
      </c>
      <c r="E321" t="s">
        <v>595</v>
      </c>
      <c r="F321" t="str">
        <f t="shared" si="8"/>
        <v/>
      </c>
    </row>
    <row r="322" spans="1:6">
      <c r="A322">
        <v>57</v>
      </c>
      <c r="B322" t="s">
        <v>81</v>
      </c>
      <c r="C322" t="str">
        <f t="shared" si="9"/>
        <v>Duplicate</v>
      </c>
      <c r="E322" t="s">
        <v>596</v>
      </c>
      <c r="F322" t="str">
        <f t="shared" ref="F322:F385" si="10">IF(ISNUMBER(MATCH(E322,B:B,0)),"Duplicate","")</f>
        <v/>
      </c>
    </row>
    <row r="323" spans="1:6">
      <c r="A323">
        <v>61</v>
      </c>
      <c r="B323" t="s">
        <v>127</v>
      </c>
      <c r="C323" t="str">
        <f t="shared" si="9"/>
        <v>Duplicate</v>
      </c>
      <c r="E323" t="s">
        <v>597</v>
      </c>
      <c r="F323" t="str">
        <f t="shared" si="10"/>
        <v/>
      </c>
    </row>
    <row r="324" spans="1:6">
      <c r="A324">
        <v>62</v>
      </c>
      <c r="B324" t="s">
        <v>422</v>
      </c>
      <c r="C324" t="str">
        <f t="shared" si="9"/>
        <v>Duplicate</v>
      </c>
      <c r="E324" t="s">
        <v>599</v>
      </c>
      <c r="F324" t="str">
        <f t="shared" si="10"/>
        <v/>
      </c>
    </row>
    <row r="325" spans="1:6">
      <c r="A325">
        <v>66</v>
      </c>
      <c r="B325" t="s">
        <v>145</v>
      </c>
      <c r="C325" t="str">
        <f t="shared" si="9"/>
        <v>Duplicate</v>
      </c>
      <c r="E325" t="s">
        <v>57</v>
      </c>
      <c r="F325" t="str">
        <f t="shared" si="10"/>
        <v/>
      </c>
    </row>
    <row r="326" spans="1:6">
      <c r="A326">
        <v>67</v>
      </c>
      <c r="B326" t="s">
        <v>210</v>
      </c>
      <c r="C326" t="str">
        <f t="shared" si="9"/>
        <v>Duplicate</v>
      </c>
      <c r="E326" t="s">
        <v>600</v>
      </c>
      <c r="F326" t="str">
        <f t="shared" si="10"/>
        <v/>
      </c>
    </row>
    <row r="327" spans="1:6">
      <c r="A327">
        <v>68</v>
      </c>
      <c r="B327" t="s">
        <v>35</v>
      </c>
      <c r="C327" t="str">
        <f t="shared" si="9"/>
        <v>Duplicate</v>
      </c>
      <c r="E327" t="s">
        <v>601</v>
      </c>
      <c r="F327" t="str">
        <f t="shared" si="10"/>
        <v/>
      </c>
    </row>
    <row r="328" spans="1:6">
      <c r="A328">
        <v>71</v>
      </c>
      <c r="B328" t="s">
        <v>43</v>
      </c>
      <c r="C328" t="str">
        <f t="shared" si="9"/>
        <v>Duplicate</v>
      </c>
      <c r="E328" t="s">
        <v>603</v>
      </c>
      <c r="F328" t="str">
        <f t="shared" si="10"/>
        <v/>
      </c>
    </row>
    <row r="329" spans="1:6">
      <c r="A329">
        <v>73</v>
      </c>
      <c r="B329" t="s">
        <v>112</v>
      </c>
      <c r="C329" t="str">
        <f t="shared" si="9"/>
        <v>Duplicate</v>
      </c>
      <c r="E329" t="s">
        <v>604</v>
      </c>
      <c r="F329" t="str">
        <f t="shared" si="10"/>
        <v/>
      </c>
    </row>
    <row r="330" spans="1:6">
      <c r="A330">
        <v>74</v>
      </c>
      <c r="B330" t="s">
        <v>133</v>
      </c>
      <c r="C330" t="str">
        <f t="shared" si="9"/>
        <v>Duplicate</v>
      </c>
      <c r="E330" t="s">
        <v>607</v>
      </c>
      <c r="F330" t="str">
        <f t="shared" si="10"/>
        <v/>
      </c>
    </row>
    <row r="331" spans="1:6">
      <c r="A331">
        <v>77</v>
      </c>
      <c r="B331" t="s">
        <v>69</v>
      </c>
      <c r="C331" t="str">
        <f t="shared" si="9"/>
        <v>Duplicate</v>
      </c>
      <c r="E331" t="s">
        <v>608</v>
      </c>
      <c r="F331" t="str">
        <f t="shared" si="10"/>
        <v/>
      </c>
    </row>
    <row r="332" spans="1:6">
      <c r="A332">
        <v>78</v>
      </c>
      <c r="B332" t="s">
        <v>468</v>
      </c>
      <c r="C332" t="str">
        <f t="shared" si="9"/>
        <v>Duplicate</v>
      </c>
      <c r="E332" t="s">
        <v>68</v>
      </c>
      <c r="F332" t="str">
        <f t="shared" si="10"/>
        <v/>
      </c>
    </row>
    <row r="333" spans="1:6">
      <c r="A333">
        <v>79</v>
      </c>
      <c r="B333" t="s">
        <v>179</v>
      </c>
      <c r="C333" t="str">
        <f t="shared" si="9"/>
        <v>Duplicate</v>
      </c>
      <c r="E333" t="s">
        <v>610</v>
      </c>
      <c r="F333" t="str">
        <f t="shared" si="10"/>
        <v/>
      </c>
    </row>
    <row r="334" spans="1:6">
      <c r="A334">
        <v>82</v>
      </c>
      <c r="B334" t="s">
        <v>65</v>
      </c>
      <c r="C334" t="str">
        <f t="shared" si="9"/>
        <v>Duplicate</v>
      </c>
      <c r="E334" t="s">
        <v>613</v>
      </c>
      <c r="F334" t="str">
        <f t="shared" si="10"/>
        <v/>
      </c>
    </row>
    <row r="335" spans="1:6">
      <c r="A335">
        <v>84</v>
      </c>
      <c r="B335" t="s">
        <v>221</v>
      </c>
      <c r="C335" t="str">
        <f t="shared" si="9"/>
        <v>Duplicate</v>
      </c>
      <c r="E335" t="s">
        <v>615</v>
      </c>
      <c r="F335" t="str">
        <f t="shared" si="10"/>
        <v/>
      </c>
    </row>
    <row r="336" spans="1:6">
      <c r="A336">
        <v>85</v>
      </c>
      <c r="B336" t="s">
        <v>317</v>
      </c>
      <c r="C336" t="str">
        <f t="shared" si="9"/>
        <v>Duplicate</v>
      </c>
      <c r="E336" t="s">
        <v>616</v>
      </c>
      <c r="F336" t="str">
        <f t="shared" si="10"/>
        <v/>
      </c>
    </row>
    <row r="337" spans="1:6">
      <c r="A337">
        <v>86</v>
      </c>
      <c r="B337" t="s">
        <v>143</v>
      </c>
      <c r="C337" t="str">
        <f t="shared" si="9"/>
        <v>Duplicate</v>
      </c>
      <c r="E337" t="s">
        <v>617</v>
      </c>
      <c r="F337" t="str">
        <f t="shared" si="10"/>
        <v/>
      </c>
    </row>
    <row r="338" spans="1:6">
      <c r="A338">
        <v>88</v>
      </c>
      <c r="B338" t="s">
        <v>140</v>
      </c>
      <c r="C338" t="str">
        <f t="shared" si="9"/>
        <v>Duplicate</v>
      </c>
      <c r="E338" t="s">
        <v>619</v>
      </c>
      <c r="F338" t="str">
        <f t="shared" si="10"/>
        <v/>
      </c>
    </row>
    <row r="339" spans="1:6">
      <c r="A339">
        <v>89</v>
      </c>
      <c r="B339" t="s">
        <v>149</v>
      </c>
      <c r="C339" t="str">
        <f t="shared" si="9"/>
        <v>Duplicate</v>
      </c>
      <c r="E339" t="s">
        <v>76</v>
      </c>
      <c r="F339" t="str">
        <f t="shared" si="10"/>
        <v/>
      </c>
    </row>
    <row r="340" spans="1:6">
      <c r="A340">
        <v>90</v>
      </c>
      <c r="B340" t="s">
        <v>390</v>
      </c>
      <c r="C340" t="str">
        <f t="shared" si="9"/>
        <v>Duplicate</v>
      </c>
      <c r="E340" t="s">
        <v>621</v>
      </c>
      <c r="F340" t="str">
        <f t="shared" si="10"/>
        <v/>
      </c>
    </row>
    <row r="341" spans="1:6">
      <c r="A341">
        <v>91</v>
      </c>
      <c r="B341" t="s">
        <v>83</v>
      </c>
      <c r="C341" t="str">
        <f t="shared" si="9"/>
        <v>Duplicate</v>
      </c>
      <c r="E341" t="s">
        <v>80</v>
      </c>
      <c r="F341" t="str">
        <f t="shared" si="10"/>
        <v/>
      </c>
    </row>
    <row r="342" spans="1:6">
      <c r="A342">
        <v>92</v>
      </c>
      <c r="B342" t="s">
        <v>208</v>
      </c>
      <c r="C342" t="str">
        <f t="shared" si="9"/>
        <v>Duplicate</v>
      </c>
      <c r="E342" t="s">
        <v>622</v>
      </c>
      <c r="F342" t="str">
        <f t="shared" si="10"/>
        <v/>
      </c>
    </row>
    <row r="343" spans="1:6">
      <c r="A343">
        <v>93</v>
      </c>
      <c r="B343" t="s">
        <v>216</v>
      </c>
      <c r="C343" t="str">
        <f t="shared" si="9"/>
        <v>Duplicate</v>
      </c>
      <c r="E343" t="s">
        <v>623</v>
      </c>
      <c r="F343" t="str">
        <f t="shared" si="10"/>
        <v/>
      </c>
    </row>
    <row r="344" spans="1:6">
      <c r="A344">
        <v>95</v>
      </c>
      <c r="B344" t="s">
        <v>293</v>
      </c>
      <c r="C344" t="str">
        <f t="shared" si="9"/>
        <v>Duplicate</v>
      </c>
      <c r="E344" t="s">
        <v>625</v>
      </c>
      <c r="F344" t="str">
        <f t="shared" si="10"/>
        <v/>
      </c>
    </row>
    <row r="345" spans="1:6">
      <c r="A345">
        <v>100</v>
      </c>
      <c r="B345" t="s">
        <v>215</v>
      </c>
      <c r="C345" t="str">
        <f t="shared" si="9"/>
        <v>Duplicate</v>
      </c>
      <c r="E345" t="s">
        <v>628</v>
      </c>
      <c r="F345" t="str">
        <f t="shared" si="10"/>
        <v/>
      </c>
    </row>
    <row r="346" spans="1:6">
      <c r="A346">
        <v>101</v>
      </c>
      <c r="B346" t="s">
        <v>135</v>
      </c>
      <c r="C346" t="str">
        <f t="shared" si="9"/>
        <v>Duplicate</v>
      </c>
      <c r="E346" t="s">
        <v>629</v>
      </c>
      <c r="F346" t="str">
        <f t="shared" si="10"/>
        <v/>
      </c>
    </row>
    <row r="347" spans="1:6">
      <c r="A347">
        <v>102</v>
      </c>
      <c r="B347" t="s">
        <v>311</v>
      </c>
      <c r="C347" t="str">
        <f t="shared" si="9"/>
        <v>Duplicate</v>
      </c>
      <c r="E347" t="s">
        <v>630</v>
      </c>
      <c r="F347" t="str">
        <f t="shared" si="10"/>
        <v/>
      </c>
    </row>
    <row r="348" spans="1:6">
      <c r="A348">
        <v>105</v>
      </c>
      <c r="B348" t="s">
        <v>101</v>
      </c>
      <c r="C348" t="str">
        <f t="shared" si="9"/>
        <v>Duplicate</v>
      </c>
      <c r="E348" t="s">
        <v>634</v>
      </c>
      <c r="F348" t="str">
        <f t="shared" si="10"/>
        <v/>
      </c>
    </row>
    <row r="349" spans="1:6">
      <c r="A349">
        <v>108</v>
      </c>
      <c r="B349" t="s">
        <v>300</v>
      </c>
      <c r="C349" t="str">
        <f t="shared" si="9"/>
        <v>Duplicate</v>
      </c>
      <c r="E349" t="s">
        <v>95</v>
      </c>
      <c r="F349" t="str">
        <f t="shared" si="10"/>
        <v/>
      </c>
    </row>
    <row r="350" spans="1:6">
      <c r="A350">
        <v>109</v>
      </c>
      <c r="B350" t="s">
        <v>337</v>
      </c>
      <c r="C350" t="str">
        <f t="shared" si="9"/>
        <v>Duplicate</v>
      </c>
      <c r="E350" t="s">
        <v>637</v>
      </c>
      <c r="F350" t="str">
        <f t="shared" si="10"/>
        <v/>
      </c>
    </row>
    <row r="351" spans="1:6">
      <c r="A351">
        <v>111</v>
      </c>
      <c r="B351" t="s">
        <v>24</v>
      </c>
      <c r="C351" t="str">
        <f t="shared" si="9"/>
        <v>Duplicate</v>
      </c>
      <c r="E351" t="s">
        <v>641</v>
      </c>
      <c r="F351" t="str">
        <f t="shared" si="10"/>
        <v/>
      </c>
    </row>
    <row r="352" spans="1:6">
      <c r="A352">
        <v>113</v>
      </c>
      <c r="B352" t="s">
        <v>324</v>
      </c>
      <c r="C352" t="str">
        <f t="shared" si="9"/>
        <v>Duplicate</v>
      </c>
      <c r="E352" t="s">
        <v>643</v>
      </c>
      <c r="F352" t="str">
        <f t="shared" si="10"/>
        <v/>
      </c>
    </row>
    <row r="353" spans="1:6">
      <c r="A353">
        <v>114</v>
      </c>
      <c r="B353" t="s">
        <v>128</v>
      </c>
      <c r="C353" t="str">
        <f t="shared" si="9"/>
        <v>Duplicate</v>
      </c>
      <c r="E353" t="s">
        <v>644</v>
      </c>
      <c r="F353" t="str">
        <f t="shared" si="10"/>
        <v/>
      </c>
    </row>
    <row r="354" spans="1:6">
      <c r="A354">
        <v>116</v>
      </c>
      <c r="B354" t="s">
        <v>364</v>
      </c>
      <c r="C354" t="str">
        <f t="shared" si="9"/>
        <v>Duplicate</v>
      </c>
      <c r="E354" t="s">
        <v>646</v>
      </c>
      <c r="F354" t="str">
        <f t="shared" si="10"/>
        <v/>
      </c>
    </row>
    <row r="355" spans="1:6">
      <c r="A355">
        <v>117</v>
      </c>
      <c r="B355" t="s">
        <v>102</v>
      </c>
      <c r="C355" t="str">
        <f t="shared" si="9"/>
        <v>Duplicate</v>
      </c>
      <c r="E355" t="s">
        <v>652</v>
      </c>
      <c r="F355" t="str">
        <f t="shared" si="10"/>
        <v/>
      </c>
    </row>
    <row r="356" spans="1:6">
      <c r="A356">
        <v>118</v>
      </c>
      <c r="B356" t="s">
        <v>368</v>
      </c>
      <c r="C356" t="str">
        <f t="shared" si="9"/>
        <v>Duplicate</v>
      </c>
      <c r="E356" t="s">
        <v>105</v>
      </c>
      <c r="F356" t="str">
        <f t="shared" si="10"/>
        <v/>
      </c>
    </row>
    <row r="357" spans="1:6">
      <c r="A357">
        <v>120</v>
      </c>
      <c r="B357" t="s">
        <v>49</v>
      </c>
      <c r="C357" t="str">
        <f t="shared" si="9"/>
        <v>Duplicate</v>
      </c>
      <c r="E357" t="s">
        <v>107</v>
      </c>
      <c r="F357" t="str">
        <f t="shared" si="10"/>
        <v/>
      </c>
    </row>
    <row r="358" spans="1:6">
      <c r="A358">
        <v>122</v>
      </c>
      <c r="B358" t="s">
        <v>349</v>
      </c>
      <c r="C358" t="str">
        <f t="shared" si="9"/>
        <v>Duplicate</v>
      </c>
      <c r="E358" t="s">
        <v>657</v>
      </c>
      <c r="F358" t="str">
        <f t="shared" si="10"/>
        <v/>
      </c>
    </row>
    <row r="359" spans="1:6">
      <c r="A359">
        <v>123</v>
      </c>
      <c r="B359" t="s">
        <v>469</v>
      </c>
      <c r="C359" t="str">
        <f t="shared" si="9"/>
        <v>Duplicate</v>
      </c>
      <c r="E359" t="s">
        <v>660</v>
      </c>
      <c r="F359" t="str">
        <f t="shared" si="10"/>
        <v/>
      </c>
    </row>
    <row r="360" spans="1:6">
      <c r="A360">
        <v>124</v>
      </c>
      <c r="B360" t="s">
        <v>188</v>
      </c>
      <c r="C360" t="str">
        <f t="shared" si="9"/>
        <v>Duplicate</v>
      </c>
      <c r="E360" t="s">
        <v>663</v>
      </c>
      <c r="F360" t="str">
        <f t="shared" si="10"/>
        <v/>
      </c>
    </row>
    <row r="361" spans="1:6">
      <c r="A361">
        <v>125</v>
      </c>
      <c r="B361" t="s">
        <v>30</v>
      </c>
      <c r="C361" t="str">
        <f t="shared" si="9"/>
        <v>Duplicate</v>
      </c>
      <c r="E361" t="s">
        <v>665</v>
      </c>
      <c r="F361" t="str">
        <f t="shared" si="10"/>
        <v/>
      </c>
    </row>
    <row r="362" spans="1:6">
      <c r="A362">
        <v>128</v>
      </c>
      <c r="B362" t="s">
        <v>278</v>
      </c>
      <c r="C362" t="str">
        <f t="shared" si="9"/>
        <v>Duplicate</v>
      </c>
      <c r="E362" t="s">
        <v>668</v>
      </c>
      <c r="F362" t="str">
        <f t="shared" si="10"/>
        <v/>
      </c>
    </row>
    <row r="363" spans="1:6">
      <c r="A363">
        <v>129</v>
      </c>
      <c r="B363" t="s">
        <v>165</v>
      </c>
      <c r="C363" t="str">
        <f t="shared" si="9"/>
        <v>Duplicate</v>
      </c>
      <c r="E363" t="s">
        <v>669</v>
      </c>
      <c r="F363" t="str">
        <f t="shared" si="10"/>
        <v/>
      </c>
    </row>
    <row r="364" spans="1:6">
      <c r="A364">
        <v>130</v>
      </c>
      <c r="B364" t="s">
        <v>123</v>
      </c>
      <c r="C364" t="str">
        <f t="shared" si="9"/>
        <v>Duplicate</v>
      </c>
      <c r="E364" t="s">
        <v>670</v>
      </c>
      <c r="F364" t="str">
        <f t="shared" si="10"/>
        <v/>
      </c>
    </row>
    <row r="365" spans="1:6">
      <c r="A365">
        <v>131</v>
      </c>
      <c r="B365" t="s">
        <v>247</v>
      </c>
      <c r="C365" t="str">
        <f t="shared" si="9"/>
        <v>Duplicate</v>
      </c>
      <c r="E365" t="s">
        <v>116</v>
      </c>
      <c r="F365" t="str">
        <f t="shared" si="10"/>
        <v/>
      </c>
    </row>
    <row r="366" spans="1:6">
      <c r="A366">
        <v>132</v>
      </c>
      <c r="B366" t="s">
        <v>47</v>
      </c>
      <c r="C366" t="str">
        <f t="shared" si="9"/>
        <v>Duplicate</v>
      </c>
      <c r="E366" t="s">
        <v>671</v>
      </c>
      <c r="F366" t="str">
        <f t="shared" si="10"/>
        <v/>
      </c>
    </row>
    <row r="367" spans="1:6">
      <c r="A367">
        <v>133</v>
      </c>
      <c r="B367" t="s">
        <v>45</v>
      </c>
      <c r="C367" t="str">
        <f t="shared" si="9"/>
        <v>Duplicate</v>
      </c>
      <c r="E367" t="s">
        <v>673</v>
      </c>
      <c r="F367" t="str">
        <f t="shared" si="10"/>
        <v/>
      </c>
    </row>
    <row r="368" spans="1:6">
      <c r="A368">
        <v>134</v>
      </c>
      <c r="B368" t="s">
        <v>54</v>
      </c>
      <c r="C368" t="str">
        <f t="shared" si="9"/>
        <v>Duplicate</v>
      </c>
      <c r="E368" t="s">
        <v>119</v>
      </c>
      <c r="F368" t="str">
        <f t="shared" si="10"/>
        <v/>
      </c>
    </row>
    <row r="369" spans="1:6">
      <c r="A369">
        <v>135</v>
      </c>
      <c r="B369" t="s">
        <v>226</v>
      </c>
      <c r="C369" t="str">
        <f t="shared" si="9"/>
        <v>Duplicate</v>
      </c>
      <c r="E369" t="s">
        <v>674</v>
      </c>
      <c r="F369" t="str">
        <f t="shared" si="10"/>
        <v/>
      </c>
    </row>
    <row r="370" spans="1:6">
      <c r="A370">
        <v>138</v>
      </c>
      <c r="B370" t="s">
        <v>376</v>
      </c>
      <c r="C370" t="str">
        <f t="shared" si="9"/>
        <v>Duplicate</v>
      </c>
      <c r="E370" t="s">
        <v>678</v>
      </c>
      <c r="F370" t="str">
        <f t="shared" si="10"/>
        <v/>
      </c>
    </row>
    <row r="371" spans="1:6">
      <c r="A371">
        <v>141</v>
      </c>
      <c r="B371" t="s">
        <v>461</v>
      </c>
      <c r="C371" t="str">
        <f t="shared" ref="C371:C434" si="11">IF(ISNUMBER(MATCH(B371,E:E,0)),"Duplicate","")</f>
        <v>Duplicate</v>
      </c>
      <c r="E371" t="s">
        <v>683</v>
      </c>
      <c r="F371" t="str">
        <f t="shared" si="10"/>
        <v/>
      </c>
    </row>
    <row r="372" spans="1:6">
      <c r="A372">
        <v>142</v>
      </c>
      <c r="B372" t="s">
        <v>205</v>
      </c>
      <c r="C372" t="str">
        <f t="shared" si="11"/>
        <v>Duplicate</v>
      </c>
      <c r="E372" t="s">
        <v>685</v>
      </c>
      <c r="F372" t="str">
        <f t="shared" si="10"/>
        <v/>
      </c>
    </row>
    <row r="373" spans="1:6">
      <c r="A373">
        <v>143</v>
      </c>
      <c r="B373" t="s">
        <v>25</v>
      </c>
      <c r="C373" t="str">
        <f t="shared" si="11"/>
        <v>Duplicate</v>
      </c>
      <c r="E373" t="s">
        <v>686</v>
      </c>
      <c r="F373" t="str">
        <f t="shared" si="10"/>
        <v/>
      </c>
    </row>
    <row r="374" spans="1:6">
      <c r="A374">
        <v>146</v>
      </c>
      <c r="B374" t="s">
        <v>467</v>
      </c>
      <c r="C374" t="str">
        <f t="shared" si="11"/>
        <v>Duplicate</v>
      </c>
      <c r="E374" t="s">
        <v>137</v>
      </c>
      <c r="F374" t="str">
        <f t="shared" si="10"/>
        <v/>
      </c>
    </row>
    <row r="375" spans="1:6">
      <c r="A375">
        <v>148</v>
      </c>
      <c r="B375" t="s">
        <v>358</v>
      </c>
      <c r="C375" t="str">
        <f t="shared" si="11"/>
        <v>Duplicate</v>
      </c>
      <c r="E375" t="s">
        <v>688</v>
      </c>
      <c r="F375" t="str">
        <f t="shared" si="10"/>
        <v/>
      </c>
    </row>
    <row r="376" spans="1:6">
      <c r="A376">
        <v>149</v>
      </c>
      <c r="B376" t="s">
        <v>33</v>
      </c>
      <c r="C376" t="str">
        <f t="shared" si="11"/>
        <v>Duplicate</v>
      </c>
      <c r="E376" t="s">
        <v>691</v>
      </c>
      <c r="F376" t="str">
        <f t="shared" si="10"/>
        <v/>
      </c>
    </row>
    <row r="377" spans="1:6">
      <c r="A377">
        <v>152</v>
      </c>
      <c r="B377" t="s">
        <v>84</v>
      </c>
      <c r="C377" t="str">
        <f t="shared" si="11"/>
        <v>Duplicate</v>
      </c>
      <c r="E377" t="s">
        <v>693</v>
      </c>
      <c r="F377" t="str">
        <f t="shared" si="10"/>
        <v/>
      </c>
    </row>
    <row r="378" spans="1:6">
      <c r="A378">
        <v>154</v>
      </c>
      <c r="B378" t="s">
        <v>121</v>
      </c>
      <c r="C378" t="str">
        <f t="shared" si="11"/>
        <v>Duplicate</v>
      </c>
      <c r="E378" t="s">
        <v>154</v>
      </c>
      <c r="F378" t="str">
        <f t="shared" si="10"/>
        <v/>
      </c>
    </row>
    <row r="379" spans="1:6">
      <c r="A379">
        <v>155</v>
      </c>
      <c r="B379" t="s">
        <v>103</v>
      </c>
      <c r="C379" t="str">
        <f t="shared" si="11"/>
        <v>Duplicate</v>
      </c>
      <c r="E379" t="s">
        <v>694</v>
      </c>
      <c r="F379" t="str">
        <f t="shared" si="10"/>
        <v/>
      </c>
    </row>
    <row r="380" spans="1:6">
      <c r="A380">
        <v>156</v>
      </c>
      <c r="B380" t="s">
        <v>318</v>
      </c>
      <c r="C380" t="str">
        <f t="shared" si="11"/>
        <v>Duplicate</v>
      </c>
      <c r="E380" t="s">
        <v>695</v>
      </c>
      <c r="F380" t="str">
        <f t="shared" si="10"/>
        <v/>
      </c>
    </row>
    <row r="381" spans="1:6">
      <c r="A381">
        <v>158</v>
      </c>
      <c r="B381" t="s">
        <v>405</v>
      </c>
      <c r="C381" t="str">
        <f t="shared" si="11"/>
        <v>Duplicate</v>
      </c>
      <c r="E381" t="s">
        <v>700</v>
      </c>
      <c r="F381" t="str">
        <f t="shared" si="10"/>
        <v/>
      </c>
    </row>
    <row r="382" spans="1:6">
      <c r="A382">
        <v>159</v>
      </c>
      <c r="B382" t="s">
        <v>97</v>
      </c>
      <c r="C382" t="str">
        <f t="shared" si="11"/>
        <v>Duplicate</v>
      </c>
      <c r="E382" t="s">
        <v>158</v>
      </c>
      <c r="F382" t="str">
        <f t="shared" si="10"/>
        <v/>
      </c>
    </row>
    <row r="383" spans="1:6">
      <c r="A383">
        <v>160</v>
      </c>
      <c r="B383" t="s">
        <v>421</v>
      </c>
      <c r="C383" t="str">
        <f t="shared" si="11"/>
        <v>Duplicate</v>
      </c>
      <c r="E383" t="s">
        <v>702</v>
      </c>
      <c r="F383" t="str">
        <f t="shared" si="10"/>
        <v/>
      </c>
    </row>
    <row r="384" spans="1:6">
      <c r="A384">
        <v>161</v>
      </c>
      <c r="B384" t="s">
        <v>147</v>
      </c>
      <c r="C384" t="str">
        <f t="shared" si="11"/>
        <v>Duplicate</v>
      </c>
      <c r="E384" t="s">
        <v>703</v>
      </c>
      <c r="F384" t="str">
        <f t="shared" si="10"/>
        <v/>
      </c>
    </row>
    <row r="385" spans="1:6">
      <c r="A385">
        <v>163</v>
      </c>
      <c r="B385" t="s">
        <v>61</v>
      </c>
      <c r="C385" t="str">
        <f t="shared" si="11"/>
        <v>Duplicate</v>
      </c>
      <c r="E385" t="s">
        <v>706</v>
      </c>
      <c r="F385" t="str">
        <f t="shared" si="10"/>
        <v/>
      </c>
    </row>
    <row r="386" spans="1:6">
      <c r="A386">
        <v>165</v>
      </c>
      <c r="B386" t="s">
        <v>86</v>
      </c>
      <c r="C386" t="str">
        <f t="shared" si="11"/>
        <v>Duplicate</v>
      </c>
      <c r="E386" t="s">
        <v>710</v>
      </c>
      <c r="F386" t="str">
        <f t="shared" ref="F386:F449" si="12">IF(ISNUMBER(MATCH(E386,B:B,0)),"Duplicate","")</f>
        <v/>
      </c>
    </row>
    <row r="387" spans="1:6">
      <c r="A387">
        <v>166</v>
      </c>
      <c r="B387" t="s">
        <v>346</v>
      </c>
      <c r="C387" t="str">
        <f t="shared" si="11"/>
        <v>Duplicate</v>
      </c>
      <c r="E387" t="s">
        <v>711</v>
      </c>
      <c r="F387" t="str">
        <f t="shared" si="12"/>
        <v/>
      </c>
    </row>
    <row r="388" spans="1:6">
      <c r="A388">
        <v>168</v>
      </c>
      <c r="B388" t="s">
        <v>429</v>
      </c>
      <c r="C388" t="str">
        <f t="shared" si="11"/>
        <v>Duplicate</v>
      </c>
      <c r="E388" t="s">
        <v>714</v>
      </c>
      <c r="F388" t="str">
        <f t="shared" si="12"/>
        <v/>
      </c>
    </row>
    <row r="389" spans="1:6">
      <c r="A389">
        <v>170</v>
      </c>
      <c r="B389" t="s">
        <v>296</v>
      </c>
      <c r="C389" t="str">
        <f t="shared" si="11"/>
        <v>Duplicate</v>
      </c>
      <c r="E389" t="s">
        <v>719</v>
      </c>
      <c r="F389" t="str">
        <f t="shared" si="12"/>
        <v/>
      </c>
    </row>
    <row r="390" spans="1:6">
      <c r="A390">
        <v>171</v>
      </c>
      <c r="B390" t="s">
        <v>267</v>
      </c>
      <c r="C390" t="str">
        <f t="shared" si="11"/>
        <v>Duplicate</v>
      </c>
      <c r="E390" t="s">
        <v>723</v>
      </c>
      <c r="F390" t="str">
        <f t="shared" si="12"/>
        <v/>
      </c>
    </row>
    <row r="391" spans="1:6">
      <c r="A391">
        <v>172</v>
      </c>
      <c r="B391" t="s">
        <v>168</v>
      </c>
      <c r="C391" t="str">
        <f t="shared" si="11"/>
        <v>Duplicate</v>
      </c>
      <c r="E391" t="s">
        <v>169</v>
      </c>
      <c r="F391" t="str">
        <f t="shared" si="12"/>
        <v/>
      </c>
    </row>
    <row r="392" spans="1:6">
      <c r="A392">
        <v>173</v>
      </c>
      <c r="B392" t="s">
        <v>182</v>
      </c>
      <c r="C392" t="str">
        <f t="shared" si="11"/>
        <v>Duplicate</v>
      </c>
      <c r="E392" t="s">
        <v>724</v>
      </c>
      <c r="F392" t="str">
        <f t="shared" si="12"/>
        <v/>
      </c>
    </row>
    <row r="393" spans="1:6">
      <c r="A393">
        <v>174</v>
      </c>
      <c r="B393" t="s">
        <v>206</v>
      </c>
      <c r="C393" t="str">
        <f t="shared" si="11"/>
        <v>Duplicate</v>
      </c>
      <c r="E393" t="s">
        <v>726</v>
      </c>
      <c r="F393" t="str">
        <f t="shared" si="12"/>
        <v/>
      </c>
    </row>
    <row r="394" spans="1:6">
      <c r="A394">
        <v>176</v>
      </c>
      <c r="B394" t="s">
        <v>152</v>
      </c>
      <c r="C394" t="str">
        <f t="shared" si="11"/>
        <v>Duplicate</v>
      </c>
      <c r="E394" t="s">
        <v>175</v>
      </c>
      <c r="F394" t="str">
        <f t="shared" si="12"/>
        <v/>
      </c>
    </row>
    <row r="395" spans="1:6">
      <c r="A395">
        <v>178</v>
      </c>
      <c r="B395" t="s">
        <v>270</v>
      </c>
      <c r="C395" t="str">
        <f t="shared" si="11"/>
        <v>Duplicate</v>
      </c>
      <c r="E395" t="s">
        <v>177</v>
      </c>
      <c r="F395" t="str">
        <f t="shared" si="12"/>
        <v/>
      </c>
    </row>
    <row r="396" spans="1:6">
      <c r="A396">
        <v>180</v>
      </c>
      <c r="B396" t="s">
        <v>122</v>
      </c>
      <c r="C396" t="str">
        <f t="shared" si="11"/>
        <v>Duplicate</v>
      </c>
      <c r="E396" t="s">
        <v>732</v>
      </c>
      <c r="F396" t="str">
        <f t="shared" si="12"/>
        <v/>
      </c>
    </row>
    <row r="397" spans="1:6">
      <c r="A397">
        <v>182</v>
      </c>
      <c r="B397" t="s">
        <v>277</v>
      </c>
      <c r="C397" t="str">
        <f t="shared" si="11"/>
        <v>Duplicate</v>
      </c>
      <c r="E397" t="s">
        <v>733</v>
      </c>
      <c r="F397" t="str">
        <f t="shared" si="12"/>
        <v/>
      </c>
    </row>
    <row r="398" spans="1:6">
      <c r="A398">
        <v>184</v>
      </c>
      <c r="B398" t="s">
        <v>295</v>
      </c>
      <c r="C398" t="str">
        <f t="shared" si="11"/>
        <v>Duplicate</v>
      </c>
      <c r="E398" t="s">
        <v>187</v>
      </c>
      <c r="F398" t="str">
        <f t="shared" si="12"/>
        <v/>
      </c>
    </row>
    <row r="399" spans="1:6">
      <c r="A399">
        <v>185</v>
      </c>
      <c r="B399" t="s">
        <v>290</v>
      </c>
      <c r="C399" t="str">
        <f t="shared" si="11"/>
        <v>Duplicate</v>
      </c>
      <c r="E399" t="s">
        <v>737</v>
      </c>
      <c r="F399" t="str">
        <f t="shared" si="12"/>
        <v/>
      </c>
    </row>
    <row r="400" spans="1:6">
      <c r="A400">
        <v>186</v>
      </c>
      <c r="B400" t="s">
        <v>355</v>
      </c>
      <c r="C400" t="str">
        <f t="shared" si="11"/>
        <v>Duplicate</v>
      </c>
      <c r="E400" t="s">
        <v>738</v>
      </c>
      <c r="F400" t="str">
        <f t="shared" si="12"/>
        <v/>
      </c>
    </row>
    <row r="401" spans="1:6">
      <c r="A401">
        <v>188</v>
      </c>
      <c r="B401" t="s">
        <v>259</v>
      </c>
      <c r="C401" t="str">
        <f t="shared" si="11"/>
        <v>Duplicate</v>
      </c>
      <c r="E401" t="s">
        <v>739</v>
      </c>
      <c r="F401" t="str">
        <f t="shared" si="12"/>
        <v/>
      </c>
    </row>
    <row r="402" spans="1:6">
      <c r="A402">
        <v>189</v>
      </c>
      <c r="B402" t="s">
        <v>244</v>
      </c>
      <c r="C402" t="str">
        <f t="shared" si="11"/>
        <v>Duplicate</v>
      </c>
      <c r="E402" t="s">
        <v>740</v>
      </c>
      <c r="F402" t="str">
        <f t="shared" si="12"/>
        <v/>
      </c>
    </row>
    <row r="403" spans="1:6">
      <c r="A403">
        <v>190</v>
      </c>
      <c r="B403" t="s">
        <v>134</v>
      </c>
      <c r="C403" t="str">
        <f t="shared" si="11"/>
        <v>Duplicate</v>
      </c>
      <c r="E403" t="s">
        <v>741</v>
      </c>
      <c r="F403" t="str">
        <f t="shared" si="12"/>
        <v/>
      </c>
    </row>
    <row r="404" spans="1:6">
      <c r="A404">
        <v>191</v>
      </c>
      <c r="B404" t="s">
        <v>452</v>
      </c>
      <c r="C404" t="str">
        <f t="shared" si="11"/>
        <v>Duplicate</v>
      </c>
      <c r="E404" t="s">
        <v>744</v>
      </c>
      <c r="F404" t="str">
        <f t="shared" si="12"/>
        <v/>
      </c>
    </row>
    <row r="405" spans="1:6">
      <c r="A405">
        <v>192</v>
      </c>
      <c r="B405" t="s">
        <v>117</v>
      </c>
      <c r="C405" t="str">
        <f t="shared" si="11"/>
        <v>Duplicate</v>
      </c>
      <c r="E405" t="s">
        <v>193</v>
      </c>
      <c r="F405" t="str">
        <f t="shared" si="12"/>
        <v/>
      </c>
    </row>
    <row r="406" spans="1:6">
      <c r="A406">
        <v>195</v>
      </c>
      <c r="B406" t="s">
        <v>437</v>
      </c>
      <c r="C406" t="str">
        <f t="shared" si="11"/>
        <v>Duplicate</v>
      </c>
      <c r="E406" t="s">
        <v>747</v>
      </c>
      <c r="F406" t="str">
        <f t="shared" si="12"/>
        <v/>
      </c>
    </row>
    <row r="407" spans="1:6">
      <c r="A407">
        <v>196</v>
      </c>
      <c r="B407" t="s">
        <v>90</v>
      </c>
      <c r="C407" t="str">
        <f t="shared" si="11"/>
        <v>Duplicate</v>
      </c>
      <c r="E407" t="s">
        <v>748</v>
      </c>
      <c r="F407" t="str">
        <f t="shared" si="12"/>
        <v/>
      </c>
    </row>
    <row r="408" spans="1:6">
      <c r="A408">
        <v>197</v>
      </c>
      <c r="B408" t="s">
        <v>316</v>
      </c>
      <c r="C408" t="str">
        <f t="shared" si="11"/>
        <v>Duplicate</v>
      </c>
      <c r="E408" t="s">
        <v>197</v>
      </c>
      <c r="F408" t="str">
        <f t="shared" si="12"/>
        <v/>
      </c>
    </row>
    <row r="409" spans="1:6">
      <c r="A409">
        <v>198</v>
      </c>
      <c r="B409" t="s">
        <v>88</v>
      </c>
      <c r="C409" t="str">
        <f t="shared" si="11"/>
        <v>Duplicate</v>
      </c>
      <c r="E409" t="s">
        <v>751</v>
      </c>
      <c r="F409" t="str">
        <f t="shared" si="12"/>
        <v/>
      </c>
    </row>
    <row r="410" spans="1:6">
      <c r="A410">
        <v>200</v>
      </c>
      <c r="B410" t="s">
        <v>321</v>
      </c>
      <c r="C410" t="str">
        <f t="shared" si="11"/>
        <v>Duplicate</v>
      </c>
      <c r="E410" t="s">
        <v>753</v>
      </c>
      <c r="F410" t="str">
        <f t="shared" si="12"/>
        <v/>
      </c>
    </row>
    <row r="411" spans="1:6">
      <c r="A411">
        <v>201</v>
      </c>
      <c r="B411" t="s">
        <v>279</v>
      </c>
      <c r="C411" t="str">
        <f t="shared" si="11"/>
        <v>Duplicate</v>
      </c>
      <c r="E411" t="s">
        <v>756</v>
      </c>
      <c r="F411" t="str">
        <f t="shared" si="12"/>
        <v/>
      </c>
    </row>
    <row r="412" spans="1:6">
      <c r="A412">
        <v>202</v>
      </c>
      <c r="B412" t="s">
        <v>136</v>
      </c>
      <c r="C412" t="str">
        <f t="shared" si="11"/>
        <v>Duplicate</v>
      </c>
      <c r="E412" t="s">
        <v>759</v>
      </c>
      <c r="F412" t="str">
        <f t="shared" si="12"/>
        <v/>
      </c>
    </row>
    <row r="413" spans="1:6">
      <c r="A413">
        <v>203</v>
      </c>
      <c r="B413" t="s">
        <v>89</v>
      </c>
      <c r="C413" t="str">
        <f t="shared" si="11"/>
        <v>Duplicate</v>
      </c>
      <c r="E413" t="s">
        <v>202</v>
      </c>
      <c r="F413" t="str">
        <f t="shared" si="12"/>
        <v/>
      </c>
    </row>
    <row r="414" spans="1:6">
      <c r="A414">
        <v>204</v>
      </c>
      <c r="B414" t="s">
        <v>312</v>
      </c>
      <c r="C414" t="str">
        <f t="shared" si="11"/>
        <v>Duplicate</v>
      </c>
      <c r="E414" t="s">
        <v>762</v>
      </c>
      <c r="F414" t="str">
        <f t="shared" si="12"/>
        <v/>
      </c>
    </row>
    <row r="415" spans="1:6">
      <c r="A415">
        <v>206</v>
      </c>
      <c r="B415" t="s">
        <v>246</v>
      </c>
      <c r="C415" t="str">
        <f t="shared" si="11"/>
        <v>Duplicate</v>
      </c>
      <c r="E415" t="s">
        <v>764</v>
      </c>
      <c r="F415" t="str">
        <f t="shared" si="12"/>
        <v/>
      </c>
    </row>
    <row r="416" spans="1:6">
      <c r="A416">
        <v>207</v>
      </c>
      <c r="B416" t="s">
        <v>410</v>
      </c>
      <c r="C416" t="str">
        <f t="shared" si="11"/>
        <v>Duplicate</v>
      </c>
      <c r="E416" t="s">
        <v>766</v>
      </c>
      <c r="F416" t="str">
        <f t="shared" si="12"/>
        <v/>
      </c>
    </row>
    <row r="417" spans="1:6">
      <c r="A417">
        <v>208</v>
      </c>
      <c r="B417" t="s">
        <v>248</v>
      </c>
      <c r="C417" t="str">
        <f t="shared" si="11"/>
        <v>Duplicate</v>
      </c>
      <c r="E417" t="s">
        <v>767</v>
      </c>
      <c r="F417" t="str">
        <f t="shared" si="12"/>
        <v/>
      </c>
    </row>
    <row r="418" spans="1:6">
      <c r="A418">
        <v>210</v>
      </c>
      <c r="B418" t="s">
        <v>42</v>
      </c>
      <c r="C418" t="str">
        <f t="shared" si="11"/>
        <v>Duplicate</v>
      </c>
      <c r="E418" t="s">
        <v>213</v>
      </c>
      <c r="F418" t="str">
        <f t="shared" si="12"/>
        <v/>
      </c>
    </row>
    <row r="419" spans="1:6">
      <c r="A419">
        <v>211</v>
      </c>
      <c r="B419" t="s">
        <v>252</v>
      </c>
      <c r="C419" t="str">
        <f t="shared" si="11"/>
        <v>Duplicate</v>
      </c>
      <c r="E419" t="s">
        <v>772</v>
      </c>
      <c r="F419" t="str">
        <f t="shared" si="12"/>
        <v/>
      </c>
    </row>
    <row r="420" spans="1:6">
      <c r="A420">
        <v>212</v>
      </c>
      <c r="B420" t="s">
        <v>183</v>
      </c>
      <c r="C420" t="str">
        <f t="shared" si="11"/>
        <v>Duplicate</v>
      </c>
      <c r="E420" t="s">
        <v>776</v>
      </c>
      <c r="F420" t="str">
        <f t="shared" si="12"/>
        <v/>
      </c>
    </row>
    <row r="421" spans="1:6">
      <c r="A421">
        <v>213</v>
      </c>
      <c r="B421" t="s">
        <v>173</v>
      </c>
      <c r="C421" t="str">
        <f t="shared" si="11"/>
        <v>Duplicate</v>
      </c>
      <c r="E421" t="s">
        <v>220</v>
      </c>
      <c r="F421" t="str">
        <f t="shared" si="12"/>
        <v/>
      </c>
    </row>
    <row r="422" spans="1:6">
      <c r="A422">
        <v>215</v>
      </c>
      <c r="B422" t="s">
        <v>51</v>
      </c>
      <c r="C422" t="str">
        <f t="shared" si="11"/>
        <v>Duplicate</v>
      </c>
      <c r="E422" t="s">
        <v>778</v>
      </c>
      <c r="F422" t="str">
        <f t="shared" si="12"/>
        <v/>
      </c>
    </row>
    <row r="423" spans="1:6">
      <c r="A423">
        <v>216</v>
      </c>
      <c r="B423" t="s">
        <v>302</v>
      </c>
      <c r="C423" t="str">
        <f t="shared" si="11"/>
        <v>Duplicate</v>
      </c>
      <c r="E423" t="s">
        <v>782</v>
      </c>
      <c r="F423" t="str">
        <f t="shared" si="12"/>
        <v/>
      </c>
    </row>
    <row r="424" spans="1:6">
      <c r="A424">
        <v>217</v>
      </c>
      <c r="B424" t="s">
        <v>209</v>
      </c>
      <c r="C424" t="str">
        <f t="shared" si="11"/>
        <v>Duplicate</v>
      </c>
      <c r="E424" t="s">
        <v>783</v>
      </c>
      <c r="F424" t="str">
        <f t="shared" si="12"/>
        <v/>
      </c>
    </row>
    <row r="425" spans="1:6">
      <c r="A425">
        <v>218</v>
      </c>
      <c r="B425" t="s">
        <v>273</v>
      </c>
      <c r="C425" t="str">
        <f t="shared" si="11"/>
        <v>Duplicate</v>
      </c>
      <c r="E425" t="s">
        <v>786</v>
      </c>
      <c r="F425" t="str">
        <f t="shared" si="12"/>
        <v/>
      </c>
    </row>
    <row r="426" spans="1:6">
      <c r="A426">
        <v>219</v>
      </c>
      <c r="B426" t="s">
        <v>416</v>
      </c>
      <c r="C426" t="str">
        <f t="shared" si="11"/>
        <v>Duplicate</v>
      </c>
      <c r="E426" t="s">
        <v>789</v>
      </c>
      <c r="F426" t="str">
        <f t="shared" si="12"/>
        <v/>
      </c>
    </row>
    <row r="427" spans="1:6">
      <c r="A427">
        <v>220</v>
      </c>
      <c r="B427" t="s">
        <v>56</v>
      </c>
      <c r="C427" t="str">
        <f t="shared" si="11"/>
        <v>Duplicate</v>
      </c>
      <c r="E427" t="s">
        <v>795</v>
      </c>
      <c r="F427" t="str">
        <f t="shared" si="12"/>
        <v/>
      </c>
    </row>
    <row r="428" spans="1:6">
      <c r="A428">
        <v>221</v>
      </c>
      <c r="B428" t="s">
        <v>412</v>
      </c>
      <c r="C428" t="str">
        <f t="shared" si="11"/>
        <v>Duplicate</v>
      </c>
      <c r="E428" t="s">
        <v>796</v>
      </c>
      <c r="F428" t="str">
        <f t="shared" si="12"/>
        <v/>
      </c>
    </row>
    <row r="429" spans="1:6">
      <c r="A429">
        <v>222</v>
      </c>
      <c r="B429" t="s">
        <v>350</v>
      </c>
      <c r="C429" t="str">
        <f t="shared" si="11"/>
        <v>Duplicate</v>
      </c>
      <c r="E429" t="s">
        <v>798</v>
      </c>
      <c r="F429" t="str">
        <f t="shared" si="12"/>
        <v/>
      </c>
    </row>
    <row r="430" spans="1:6">
      <c r="A430">
        <v>223</v>
      </c>
      <c r="B430" t="s">
        <v>156</v>
      </c>
      <c r="C430" t="str">
        <f t="shared" si="11"/>
        <v>Duplicate</v>
      </c>
      <c r="E430" t="s">
        <v>802</v>
      </c>
      <c r="F430" t="str">
        <f t="shared" si="12"/>
        <v/>
      </c>
    </row>
    <row r="431" spans="1:6">
      <c r="A431">
        <v>224</v>
      </c>
      <c r="B431" t="s">
        <v>442</v>
      </c>
      <c r="C431" t="str">
        <f t="shared" si="11"/>
        <v>Duplicate</v>
      </c>
      <c r="E431" t="s">
        <v>806</v>
      </c>
      <c r="F431" t="str">
        <f t="shared" si="12"/>
        <v/>
      </c>
    </row>
    <row r="432" spans="1:6">
      <c r="A432">
        <v>226</v>
      </c>
      <c r="B432" t="s">
        <v>196</v>
      </c>
      <c r="C432" t="str">
        <f t="shared" si="11"/>
        <v>Duplicate</v>
      </c>
      <c r="E432" t="s">
        <v>821</v>
      </c>
      <c r="F432" t="str">
        <f t="shared" si="12"/>
        <v/>
      </c>
    </row>
    <row r="433" spans="1:6">
      <c r="A433">
        <v>227</v>
      </c>
      <c r="B433" t="s">
        <v>176</v>
      </c>
      <c r="C433" t="str">
        <f t="shared" si="11"/>
        <v>Duplicate</v>
      </c>
      <c r="E433" t="s">
        <v>825</v>
      </c>
      <c r="F433" t="str">
        <f t="shared" si="12"/>
        <v/>
      </c>
    </row>
    <row r="434" spans="1:6">
      <c r="A434">
        <v>228</v>
      </c>
      <c r="B434" t="s">
        <v>96</v>
      </c>
      <c r="C434" t="str">
        <f t="shared" si="11"/>
        <v>Duplicate</v>
      </c>
      <c r="E434" t="s">
        <v>243</v>
      </c>
      <c r="F434" t="str">
        <f t="shared" si="12"/>
        <v/>
      </c>
    </row>
    <row r="435" spans="1:6">
      <c r="A435">
        <v>229</v>
      </c>
      <c r="B435" t="s">
        <v>435</v>
      </c>
      <c r="C435" t="str">
        <f t="shared" ref="C435:C498" si="13">IF(ISNUMBER(MATCH(B435,E:E,0)),"Duplicate","")</f>
        <v>Duplicate</v>
      </c>
      <c r="E435" t="s">
        <v>826</v>
      </c>
      <c r="F435" t="str">
        <f t="shared" si="12"/>
        <v/>
      </c>
    </row>
    <row r="436" spans="1:6">
      <c r="A436">
        <v>230</v>
      </c>
      <c r="B436" t="s">
        <v>262</v>
      </c>
      <c r="C436" t="str">
        <f t="shared" si="13"/>
        <v>Duplicate</v>
      </c>
      <c r="E436" t="s">
        <v>245</v>
      </c>
      <c r="F436" t="str">
        <f t="shared" si="12"/>
        <v/>
      </c>
    </row>
    <row r="437" spans="1:6">
      <c r="A437">
        <v>231</v>
      </c>
      <c r="B437" t="s">
        <v>299</v>
      </c>
      <c r="C437" t="str">
        <f t="shared" si="13"/>
        <v>Duplicate</v>
      </c>
      <c r="E437" t="s">
        <v>832</v>
      </c>
      <c r="F437" t="str">
        <f t="shared" si="12"/>
        <v/>
      </c>
    </row>
    <row r="438" spans="1:6">
      <c r="A438">
        <v>232</v>
      </c>
      <c r="B438" t="s">
        <v>153</v>
      </c>
      <c r="C438" t="str">
        <f t="shared" si="13"/>
        <v>Duplicate</v>
      </c>
      <c r="E438" t="s">
        <v>834</v>
      </c>
      <c r="F438" t="str">
        <f t="shared" si="12"/>
        <v/>
      </c>
    </row>
    <row r="439" spans="1:6">
      <c r="A439">
        <v>233</v>
      </c>
      <c r="B439" t="s">
        <v>195</v>
      </c>
      <c r="C439" t="str">
        <f t="shared" si="13"/>
        <v>Duplicate</v>
      </c>
      <c r="E439" t="s">
        <v>840</v>
      </c>
      <c r="F439" t="str">
        <f t="shared" si="12"/>
        <v/>
      </c>
    </row>
    <row r="440" spans="1:6">
      <c r="A440">
        <v>235</v>
      </c>
      <c r="B440" t="s">
        <v>211</v>
      </c>
      <c r="C440" t="str">
        <f t="shared" si="13"/>
        <v>Duplicate</v>
      </c>
      <c r="E440" t="s">
        <v>841</v>
      </c>
      <c r="F440" t="str">
        <f t="shared" si="12"/>
        <v/>
      </c>
    </row>
    <row r="441" spans="1:6">
      <c r="A441">
        <v>236</v>
      </c>
      <c r="B441" t="s">
        <v>50</v>
      </c>
      <c r="C441" t="str">
        <f t="shared" si="13"/>
        <v>Duplicate</v>
      </c>
      <c r="E441" t="s">
        <v>843</v>
      </c>
      <c r="F441" t="str">
        <f t="shared" si="12"/>
        <v/>
      </c>
    </row>
    <row r="442" spans="1:6">
      <c r="A442">
        <v>237</v>
      </c>
      <c r="B442" t="s">
        <v>155</v>
      </c>
      <c r="C442" t="str">
        <f t="shared" si="13"/>
        <v>Duplicate</v>
      </c>
      <c r="E442" t="s">
        <v>844</v>
      </c>
      <c r="F442" t="str">
        <f t="shared" si="12"/>
        <v/>
      </c>
    </row>
    <row r="443" spans="1:6">
      <c r="A443">
        <v>239</v>
      </c>
      <c r="B443" t="s">
        <v>298</v>
      </c>
      <c r="C443" t="str">
        <f t="shared" si="13"/>
        <v>Duplicate</v>
      </c>
      <c r="E443" t="s">
        <v>260</v>
      </c>
      <c r="F443" t="str">
        <f t="shared" si="12"/>
        <v/>
      </c>
    </row>
    <row r="444" spans="1:6">
      <c r="A444">
        <v>240</v>
      </c>
      <c r="B444" t="s">
        <v>219</v>
      </c>
      <c r="C444" t="str">
        <f t="shared" si="13"/>
        <v>Duplicate</v>
      </c>
      <c r="E444" t="s">
        <v>266</v>
      </c>
      <c r="F444" t="str">
        <f t="shared" si="12"/>
        <v/>
      </c>
    </row>
    <row r="445" spans="1:6">
      <c r="A445">
        <v>241</v>
      </c>
      <c r="B445" t="s">
        <v>424</v>
      </c>
      <c r="C445" t="str">
        <f t="shared" si="13"/>
        <v>Duplicate</v>
      </c>
      <c r="E445" t="s">
        <v>865</v>
      </c>
      <c r="F445" t="str">
        <f t="shared" si="12"/>
        <v/>
      </c>
    </row>
    <row r="446" spans="1:6">
      <c r="A446">
        <v>242</v>
      </c>
      <c r="B446" t="s">
        <v>250</v>
      </c>
      <c r="C446" t="str">
        <f t="shared" si="13"/>
        <v>Duplicate</v>
      </c>
      <c r="E446" t="s">
        <v>866</v>
      </c>
      <c r="F446" t="str">
        <f t="shared" si="12"/>
        <v/>
      </c>
    </row>
    <row r="447" spans="1:6">
      <c r="A447">
        <v>243</v>
      </c>
      <c r="B447" t="s">
        <v>115</v>
      </c>
      <c r="C447" t="str">
        <f t="shared" si="13"/>
        <v>Duplicate</v>
      </c>
      <c r="E447" t="s">
        <v>869</v>
      </c>
      <c r="F447" t="str">
        <f t="shared" si="12"/>
        <v/>
      </c>
    </row>
    <row r="448" spans="1:6">
      <c r="A448">
        <v>244</v>
      </c>
      <c r="B448" t="s">
        <v>360</v>
      </c>
      <c r="C448" t="str">
        <f t="shared" si="13"/>
        <v>Duplicate</v>
      </c>
      <c r="E448" t="s">
        <v>872</v>
      </c>
      <c r="F448" t="str">
        <f t="shared" si="12"/>
        <v/>
      </c>
    </row>
    <row r="449" spans="1:6">
      <c r="A449">
        <v>245</v>
      </c>
      <c r="B449" t="s">
        <v>345</v>
      </c>
      <c r="C449" t="str">
        <f t="shared" si="13"/>
        <v>Duplicate</v>
      </c>
      <c r="E449" t="s">
        <v>873</v>
      </c>
      <c r="F449" t="str">
        <f t="shared" si="12"/>
        <v/>
      </c>
    </row>
    <row r="450" spans="1:6">
      <c r="A450">
        <v>246</v>
      </c>
      <c r="B450" t="s">
        <v>430</v>
      </c>
      <c r="C450" t="str">
        <f t="shared" si="13"/>
        <v>Duplicate</v>
      </c>
      <c r="E450" t="s">
        <v>879</v>
      </c>
      <c r="F450" t="str">
        <f t="shared" ref="F450:F513" si="14">IF(ISNUMBER(MATCH(E450,B:B,0)),"Duplicate","")</f>
        <v/>
      </c>
    </row>
    <row r="451" spans="1:6">
      <c r="A451">
        <v>247</v>
      </c>
      <c r="B451" t="s">
        <v>164</v>
      </c>
      <c r="C451" t="str">
        <f t="shared" si="13"/>
        <v>Duplicate</v>
      </c>
      <c r="E451" t="s">
        <v>886</v>
      </c>
      <c r="F451" t="str">
        <f t="shared" si="14"/>
        <v/>
      </c>
    </row>
    <row r="452" spans="1:6">
      <c r="A452">
        <v>248</v>
      </c>
      <c r="B452" t="s">
        <v>289</v>
      </c>
      <c r="C452" t="str">
        <f t="shared" si="13"/>
        <v>Duplicate</v>
      </c>
      <c r="E452" t="s">
        <v>890</v>
      </c>
      <c r="F452" t="str">
        <f t="shared" si="14"/>
        <v/>
      </c>
    </row>
    <row r="453" spans="1:6">
      <c r="A453">
        <v>249</v>
      </c>
      <c r="B453" t="s">
        <v>340</v>
      </c>
      <c r="C453" t="str">
        <f t="shared" si="13"/>
        <v>Duplicate</v>
      </c>
      <c r="E453" t="s">
        <v>896</v>
      </c>
      <c r="F453" t="str">
        <f t="shared" si="14"/>
        <v/>
      </c>
    </row>
    <row r="454" spans="1:6">
      <c r="A454">
        <v>250</v>
      </c>
      <c r="B454" t="s">
        <v>75</v>
      </c>
      <c r="C454" t="str">
        <f t="shared" si="13"/>
        <v>Duplicate</v>
      </c>
      <c r="E454" t="s">
        <v>898</v>
      </c>
      <c r="F454" t="str">
        <f t="shared" si="14"/>
        <v/>
      </c>
    </row>
    <row r="455" spans="1:6">
      <c r="A455">
        <v>251</v>
      </c>
      <c r="B455" t="s">
        <v>391</v>
      </c>
      <c r="C455" t="str">
        <f t="shared" si="13"/>
        <v>Duplicate</v>
      </c>
      <c r="E455" t="s">
        <v>905</v>
      </c>
      <c r="F455" t="str">
        <f t="shared" si="14"/>
        <v/>
      </c>
    </row>
    <row r="456" spans="1:6">
      <c r="A456">
        <v>252</v>
      </c>
      <c r="B456" t="s">
        <v>440</v>
      </c>
      <c r="C456" t="str">
        <f t="shared" si="13"/>
        <v>Duplicate</v>
      </c>
      <c r="E456" t="s">
        <v>283</v>
      </c>
      <c r="F456" t="str">
        <f t="shared" si="14"/>
        <v/>
      </c>
    </row>
    <row r="457" spans="1:6">
      <c r="A457">
        <v>253</v>
      </c>
      <c r="B457" t="s">
        <v>310</v>
      </c>
      <c r="C457" t="str">
        <f t="shared" si="13"/>
        <v>Duplicate</v>
      </c>
      <c r="E457" t="s">
        <v>914</v>
      </c>
      <c r="F457" t="str">
        <f t="shared" si="14"/>
        <v/>
      </c>
    </row>
    <row r="458" spans="1:6">
      <c r="A458">
        <v>255</v>
      </c>
      <c r="B458" t="s">
        <v>325</v>
      </c>
      <c r="C458" t="str">
        <f t="shared" si="13"/>
        <v>Duplicate</v>
      </c>
      <c r="E458" t="s">
        <v>291</v>
      </c>
      <c r="F458" t="str">
        <f t="shared" si="14"/>
        <v/>
      </c>
    </row>
    <row r="459" spans="1:6">
      <c r="A459">
        <v>256</v>
      </c>
      <c r="B459" t="s">
        <v>171</v>
      </c>
      <c r="C459" t="str">
        <f t="shared" si="13"/>
        <v>Duplicate</v>
      </c>
      <c r="E459" t="s">
        <v>918</v>
      </c>
      <c r="F459" t="str">
        <f t="shared" si="14"/>
        <v/>
      </c>
    </row>
    <row r="460" spans="1:6">
      <c r="A460">
        <v>257</v>
      </c>
      <c r="B460" t="s">
        <v>362</v>
      </c>
      <c r="C460" t="str">
        <f t="shared" si="13"/>
        <v>Duplicate</v>
      </c>
      <c r="E460" t="s">
        <v>919</v>
      </c>
      <c r="F460" t="str">
        <f t="shared" si="14"/>
        <v/>
      </c>
    </row>
    <row r="461" spans="1:6">
      <c r="A461">
        <v>258</v>
      </c>
      <c r="B461" t="s">
        <v>441</v>
      </c>
      <c r="C461" t="str">
        <f t="shared" si="13"/>
        <v>Duplicate</v>
      </c>
      <c r="E461" t="s">
        <v>292</v>
      </c>
      <c r="F461" t="str">
        <f t="shared" si="14"/>
        <v/>
      </c>
    </row>
    <row r="462" spans="1:6">
      <c r="A462">
        <v>259</v>
      </c>
      <c r="B462" t="s">
        <v>327</v>
      </c>
      <c r="C462" t="str">
        <f t="shared" si="13"/>
        <v>Duplicate</v>
      </c>
      <c r="E462" t="s">
        <v>921</v>
      </c>
      <c r="F462" t="str">
        <f t="shared" si="14"/>
        <v/>
      </c>
    </row>
    <row r="463" spans="1:6">
      <c r="A463">
        <v>260</v>
      </c>
      <c r="B463" t="s">
        <v>402</v>
      </c>
      <c r="C463" t="str">
        <f t="shared" si="13"/>
        <v>Duplicate</v>
      </c>
      <c r="E463" t="s">
        <v>923</v>
      </c>
      <c r="F463" t="str">
        <f t="shared" si="14"/>
        <v/>
      </c>
    </row>
    <row r="464" spans="1:6">
      <c r="A464">
        <v>261</v>
      </c>
      <c r="B464" t="s">
        <v>287</v>
      </c>
      <c r="C464" t="str">
        <f t="shared" si="13"/>
        <v>Duplicate</v>
      </c>
      <c r="E464" t="s">
        <v>924</v>
      </c>
      <c r="F464" t="str">
        <f t="shared" si="14"/>
        <v/>
      </c>
    </row>
    <row r="465" spans="1:6">
      <c r="A465">
        <v>262</v>
      </c>
      <c r="B465" t="s">
        <v>120</v>
      </c>
      <c r="C465" t="str">
        <f t="shared" si="13"/>
        <v>Duplicate</v>
      </c>
      <c r="E465" t="s">
        <v>932</v>
      </c>
      <c r="F465" t="str">
        <f t="shared" si="14"/>
        <v/>
      </c>
    </row>
    <row r="466" spans="1:6">
      <c r="A466">
        <v>263</v>
      </c>
      <c r="B466" t="s">
        <v>233</v>
      </c>
      <c r="C466" t="str">
        <f t="shared" si="13"/>
        <v>Duplicate</v>
      </c>
      <c r="E466" t="s">
        <v>940</v>
      </c>
      <c r="F466" t="str">
        <f t="shared" si="14"/>
        <v/>
      </c>
    </row>
    <row r="467" spans="1:6">
      <c r="A467">
        <v>264</v>
      </c>
      <c r="B467" t="s">
        <v>178</v>
      </c>
      <c r="C467" t="str">
        <f t="shared" si="13"/>
        <v>Duplicate</v>
      </c>
      <c r="E467" t="s">
        <v>943</v>
      </c>
      <c r="F467" t="str">
        <f t="shared" si="14"/>
        <v/>
      </c>
    </row>
    <row r="468" spans="1:6">
      <c r="A468">
        <v>266</v>
      </c>
      <c r="B468" t="s">
        <v>265</v>
      </c>
      <c r="C468" t="str">
        <f t="shared" si="13"/>
        <v>Duplicate</v>
      </c>
      <c r="E468" t="s">
        <v>947</v>
      </c>
      <c r="F468" t="str">
        <f t="shared" si="14"/>
        <v/>
      </c>
    </row>
    <row r="469" spans="1:6">
      <c r="A469">
        <v>268</v>
      </c>
      <c r="B469" t="s">
        <v>240</v>
      </c>
      <c r="C469" t="str">
        <f t="shared" si="13"/>
        <v>Duplicate</v>
      </c>
      <c r="E469" t="s">
        <v>301</v>
      </c>
      <c r="F469" t="str">
        <f t="shared" si="14"/>
        <v/>
      </c>
    </row>
    <row r="470" spans="1:6">
      <c r="A470">
        <v>270</v>
      </c>
      <c r="B470" t="s">
        <v>389</v>
      </c>
      <c r="C470" t="str">
        <f t="shared" si="13"/>
        <v>Duplicate</v>
      </c>
      <c r="E470" t="s">
        <v>303</v>
      </c>
      <c r="F470" t="str">
        <f t="shared" si="14"/>
        <v/>
      </c>
    </row>
    <row r="471" spans="1:6">
      <c r="A471">
        <v>271</v>
      </c>
      <c r="B471" t="s">
        <v>333</v>
      </c>
      <c r="C471" t="str">
        <f t="shared" si="13"/>
        <v>Duplicate</v>
      </c>
      <c r="E471" t="s">
        <v>950</v>
      </c>
      <c r="F471" t="str">
        <f t="shared" si="14"/>
        <v/>
      </c>
    </row>
    <row r="472" spans="1:6">
      <c r="A472">
        <v>272</v>
      </c>
      <c r="B472" t="s">
        <v>70</v>
      </c>
      <c r="C472" t="str">
        <f t="shared" si="13"/>
        <v>Duplicate</v>
      </c>
      <c r="E472" t="s">
        <v>954</v>
      </c>
      <c r="F472" t="str">
        <f t="shared" si="14"/>
        <v/>
      </c>
    </row>
    <row r="473" spans="1:6">
      <c r="A473">
        <v>273</v>
      </c>
      <c r="B473" t="s">
        <v>284</v>
      </c>
      <c r="C473" t="str">
        <f t="shared" si="13"/>
        <v>Duplicate</v>
      </c>
      <c r="E473" t="s">
        <v>307</v>
      </c>
      <c r="F473" t="str">
        <f t="shared" si="14"/>
        <v/>
      </c>
    </row>
    <row r="474" spans="1:6">
      <c r="A474">
        <v>274</v>
      </c>
      <c r="B474" t="s">
        <v>238</v>
      </c>
      <c r="C474" t="str">
        <f t="shared" si="13"/>
        <v>Duplicate</v>
      </c>
      <c r="E474" t="s">
        <v>962</v>
      </c>
      <c r="F474" t="str">
        <f t="shared" si="14"/>
        <v/>
      </c>
    </row>
    <row r="475" spans="1:6">
      <c r="A475">
        <v>276</v>
      </c>
      <c r="B475" t="s">
        <v>64</v>
      </c>
      <c r="C475" t="str">
        <f t="shared" si="13"/>
        <v>Duplicate</v>
      </c>
      <c r="E475" t="s">
        <v>964</v>
      </c>
      <c r="F475" t="str">
        <f t="shared" si="14"/>
        <v/>
      </c>
    </row>
    <row r="476" spans="1:6">
      <c r="A476">
        <v>277</v>
      </c>
      <c r="B476" t="s">
        <v>185</v>
      </c>
      <c r="C476" t="str">
        <f t="shared" si="13"/>
        <v>Duplicate</v>
      </c>
      <c r="E476" t="s">
        <v>966</v>
      </c>
      <c r="F476" t="str">
        <f t="shared" si="14"/>
        <v/>
      </c>
    </row>
    <row r="477" spans="1:6">
      <c r="A477">
        <v>278</v>
      </c>
      <c r="B477" t="s">
        <v>93</v>
      </c>
      <c r="C477" t="str">
        <f t="shared" si="13"/>
        <v>Duplicate</v>
      </c>
      <c r="E477" t="s">
        <v>978</v>
      </c>
      <c r="F477" t="str">
        <f t="shared" si="14"/>
        <v/>
      </c>
    </row>
    <row r="478" spans="1:6">
      <c r="A478">
        <v>279</v>
      </c>
      <c r="B478" t="s">
        <v>234</v>
      </c>
      <c r="C478" t="str">
        <f t="shared" si="13"/>
        <v>Duplicate</v>
      </c>
      <c r="E478" t="s">
        <v>982</v>
      </c>
      <c r="F478" t="str">
        <f t="shared" si="14"/>
        <v/>
      </c>
    </row>
    <row r="479" spans="1:6">
      <c r="A479">
        <v>281</v>
      </c>
      <c r="B479" t="s">
        <v>395</v>
      </c>
      <c r="C479" t="str">
        <f t="shared" si="13"/>
        <v>Duplicate</v>
      </c>
      <c r="E479" t="s">
        <v>984</v>
      </c>
      <c r="F479" t="str">
        <f t="shared" si="14"/>
        <v/>
      </c>
    </row>
    <row r="480" spans="1:6">
      <c r="A480">
        <v>282</v>
      </c>
      <c r="B480" t="s">
        <v>378</v>
      </c>
      <c r="C480" t="str">
        <f t="shared" si="13"/>
        <v>Duplicate</v>
      </c>
      <c r="E480" t="s">
        <v>986</v>
      </c>
      <c r="F480" t="str">
        <f t="shared" si="14"/>
        <v/>
      </c>
    </row>
    <row r="481" spans="1:6">
      <c r="A481">
        <v>283</v>
      </c>
      <c r="B481" t="s">
        <v>74</v>
      </c>
      <c r="C481" t="str">
        <f t="shared" si="13"/>
        <v>Duplicate</v>
      </c>
      <c r="E481" t="s">
        <v>987</v>
      </c>
      <c r="F481" t="str">
        <f t="shared" si="14"/>
        <v/>
      </c>
    </row>
    <row r="482" spans="1:6">
      <c r="A482">
        <v>284</v>
      </c>
      <c r="B482" t="s">
        <v>375</v>
      </c>
      <c r="C482" t="str">
        <f t="shared" si="13"/>
        <v>Duplicate</v>
      </c>
      <c r="E482" t="s">
        <v>328</v>
      </c>
      <c r="F482" t="str">
        <f t="shared" si="14"/>
        <v/>
      </c>
    </row>
    <row r="483" spans="1:6">
      <c r="A483">
        <v>285</v>
      </c>
      <c r="B483" t="s">
        <v>232</v>
      </c>
      <c r="C483" t="str">
        <f t="shared" si="13"/>
        <v>Duplicate</v>
      </c>
      <c r="E483" t="s">
        <v>990</v>
      </c>
      <c r="F483" t="str">
        <f t="shared" si="14"/>
        <v/>
      </c>
    </row>
    <row r="484" spans="1:6">
      <c r="A484">
        <v>286</v>
      </c>
      <c r="B484" t="s">
        <v>162</v>
      </c>
      <c r="C484" t="str">
        <f t="shared" si="13"/>
        <v>Duplicate</v>
      </c>
      <c r="E484" t="s">
        <v>991</v>
      </c>
      <c r="F484" t="str">
        <f t="shared" si="14"/>
        <v/>
      </c>
    </row>
    <row r="485" spans="1:6">
      <c r="A485">
        <v>287</v>
      </c>
      <c r="B485" t="s">
        <v>377</v>
      </c>
      <c r="C485" t="str">
        <f t="shared" si="13"/>
        <v>Duplicate</v>
      </c>
      <c r="E485" t="s">
        <v>329</v>
      </c>
      <c r="F485" t="str">
        <f t="shared" si="14"/>
        <v/>
      </c>
    </row>
    <row r="486" spans="1:6">
      <c r="A486">
        <v>288</v>
      </c>
      <c r="B486" t="s">
        <v>108</v>
      </c>
      <c r="C486" t="str">
        <f t="shared" si="13"/>
        <v>Duplicate</v>
      </c>
      <c r="E486" t="s">
        <v>994</v>
      </c>
      <c r="F486" t="str">
        <f t="shared" si="14"/>
        <v/>
      </c>
    </row>
    <row r="487" spans="1:6">
      <c r="A487">
        <v>289</v>
      </c>
      <c r="B487" t="s">
        <v>465</v>
      </c>
      <c r="C487" t="str">
        <f t="shared" si="13"/>
        <v>Duplicate</v>
      </c>
      <c r="E487" t="s">
        <v>332</v>
      </c>
      <c r="F487" t="str">
        <f t="shared" si="14"/>
        <v/>
      </c>
    </row>
    <row r="488" spans="1:6">
      <c r="A488">
        <v>290</v>
      </c>
      <c r="B488" t="s">
        <v>268</v>
      </c>
      <c r="C488" t="str">
        <f t="shared" si="13"/>
        <v>Duplicate</v>
      </c>
      <c r="E488" t="s">
        <v>335</v>
      </c>
      <c r="F488" t="str">
        <f t="shared" si="14"/>
        <v/>
      </c>
    </row>
    <row r="489" spans="1:6">
      <c r="A489">
        <v>293</v>
      </c>
      <c r="B489" t="s">
        <v>63</v>
      </c>
      <c r="C489" t="str">
        <f t="shared" si="13"/>
        <v>Duplicate</v>
      </c>
      <c r="E489" t="s">
        <v>1015</v>
      </c>
      <c r="F489" t="str">
        <f t="shared" si="14"/>
        <v/>
      </c>
    </row>
    <row r="490" spans="1:6">
      <c r="A490">
        <v>294</v>
      </c>
      <c r="B490" t="s">
        <v>217</v>
      </c>
      <c r="C490" t="str">
        <f t="shared" si="13"/>
        <v>Duplicate</v>
      </c>
      <c r="E490" t="s">
        <v>1016</v>
      </c>
      <c r="F490" t="str">
        <f t="shared" si="14"/>
        <v/>
      </c>
    </row>
    <row r="491" spans="1:6">
      <c r="A491">
        <v>295</v>
      </c>
      <c r="B491" t="s">
        <v>241</v>
      </c>
      <c r="C491" t="str">
        <f t="shared" si="13"/>
        <v>Duplicate</v>
      </c>
      <c r="E491" t="s">
        <v>1017</v>
      </c>
      <c r="F491" t="str">
        <f t="shared" si="14"/>
        <v/>
      </c>
    </row>
    <row r="492" spans="1:6">
      <c r="A492">
        <v>296</v>
      </c>
      <c r="B492" t="s">
        <v>315</v>
      </c>
      <c r="C492" t="str">
        <f t="shared" si="13"/>
        <v>Duplicate</v>
      </c>
      <c r="E492" t="s">
        <v>344</v>
      </c>
      <c r="F492" t="str">
        <f t="shared" si="14"/>
        <v/>
      </c>
    </row>
    <row r="493" spans="1:6">
      <c r="A493">
        <v>297</v>
      </c>
      <c r="B493" t="s">
        <v>236</v>
      </c>
      <c r="C493" t="str">
        <f t="shared" si="13"/>
        <v>Duplicate</v>
      </c>
      <c r="E493" t="s">
        <v>1034</v>
      </c>
      <c r="F493" t="str">
        <f t="shared" si="14"/>
        <v/>
      </c>
    </row>
    <row r="494" spans="1:6">
      <c r="A494">
        <v>298</v>
      </c>
      <c r="B494" t="s">
        <v>166</v>
      </c>
      <c r="C494" t="str">
        <f t="shared" si="13"/>
        <v>Duplicate</v>
      </c>
      <c r="E494" t="s">
        <v>1044</v>
      </c>
      <c r="F494" t="str">
        <f t="shared" si="14"/>
        <v/>
      </c>
    </row>
    <row r="495" spans="1:6">
      <c r="A495">
        <v>299</v>
      </c>
      <c r="B495" t="s">
        <v>263</v>
      </c>
      <c r="C495" t="str">
        <f t="shared" si="13"/>
        <v>Duplicate</v>
      </c>
      <c r="E495" t="s">
        <v>1050</v>
      </c>
      <c r="F495" t="str">
        <f t="shared" si="14"/>
        <v/>
      </c>
    </row>
    <row r="496" spans="1:6">
      <c r="A496">
        <v>300</v>
      </c>
      <c r="B496" t="s">
        <v>473</v>
      </c>
      <c r="C496" t="str">
        <f t="shared" si="13"/>
        <v>Duplicate</v>
      </c>
      <c r="E496" t="s">
        <v>1051</v>
      </c>
      <c r="F496" t="str">
        <f t="shared" si="14"/>
        <v/>
      </c>
    </row>
    <row r="497" spans="1:6">
      <c r="A497">
        <v>301</v>
      </c>
      <c r="B497" t="s">
        <v>170</v>
      </c>
      <c r="C497" t="str">
        <f t="shared" si="13"/>
        <v>Duplicate</v>
      </c>
      <c r="E497" t="s">
        <v>1053</v>
      </c>
      <c r="F497" t="str">
        <f t="shared" si="14"/>
        <v/>
      </c>
    </row>
    <row r="498" spans="1:6">
      <c r="A498">
        <v>302</v>
      </c>
      <c r="B498" t="s">
        <v>189</v>
      </c>
      <c r="C498" t="str">
        <f t="shared" si="13"/>
        <v>Duplicate</v>
      </c>
      <c r="E498" t="s">
        <v>1058</v>
      </c>
      <c r="F498" t="str">
        <f t="shared" si="14"/>
        <v/>
      </c>
    </row>
    <row r="499" spans="1:6">
      <c r="A499">
        <v>304</v>
      </c>
      <c r="B499" t="s">
        <v>85</v>
      </c>
      <c r="C499" t="str">
        <f t="shared" ref="C499:C562" si="15">IF(ISNUMBER(MATCH(B499,E:E,0)),"Duplicate","")</f>
        <v>Duplicate</v>
      </c>
      <c r="E499" t="s">
        <v>359</v>
      </c>
      <c r="F499" t="str">
        <f t="shared" si="14"/>
        <v/>
      </c>
    </row>
    <row r="500" spans="1:6">
      <c r="A500">
        <v>305</v>
      </c>
      <c r="B500" t="s">
        <v>144</v>
      </c>
      <c r="C500" t="str">
        <f t="shared" si="15"/>
        <v>Duplicate</v>
      </c>
      <c r="E500" t="s">
        <v>1064</v>
      </c>
      <c r="F500" t="str">
        <f t="shared" si="14"/>
        <v/>
      </c>
    </row>
    <row r="501" spans="1:6">
      <c r="B501" t="s">
        <v>1832</v>
      </c>
      <c r="C501" t="str">
        <f t="shared" si="15"/>
        <v/>
      </c>
      <c r="E501" t="s">
        <v>336</v>
      </c>
      <c r="F501" t="str">
        <f t="shared" si="14"/>
        <v/>
      </c>
    </row>
    <row r="502" spans="1:6">
      <c r="B502" t="s">
        <v>1501</v>
      </c>
      <c r="C502" t="str">
        <f t="shared" si="15"/>
        <v/>
      </c>
      <c r="E502" t="s">
        <v>658</v>
      </c>
      <c r="F502" t="str">
        <f t="shared" si="14"/>
        <v/>
      </c>
    </row>
    <row r="503" spans="1:6">
      <c r="B503" t="s">
        <v>1876</v>
      </c>
      <c r="C503" t="str">
        <f t="shared" si="15"/>
        <v/>
      </c>
      <c r="E503" t="s">
        <v>1046</v>
      </c>
      <c r="F503" t="str">
        <f t="shared" si="14"/>
        <v/>
      </c>
    </row>
    <row r="504" spans="1:6">
      <c r="B504" t="s">
        <v>1700</v>
      </c>
      <c r="C504" t="str">
        <f t="shared" si="15"/>
        <v/>
      </c>
      <c r="E504" t="s">
        <v>867</v>
      </c>
      <c r="F504" t="str">
        <f t="shared" si="14"/>
        <v/>
      </c>
    </row>
    <row r="505" spans="1:6">
      <c r="B505" t="s">
        <v>1839</v>
      </c>
      <c r="C505" t="str">
        <f t="shared" si="15"/>
        <v/>
      </c>
      <c r="E505" t="s">
        <v>1010</v>
      </c>
      <c r="F505" t="str">
        <f t="shared" si="14"/>
        <v/>
      </c>
    </row>
    <row r="506" spans="1:6">
      <c r="B506" t="s">
        <v>1890</v>
      </c>
      <c r="C506" t="str">
        <f t="shared" si="15"/>
        <v/>
      </c>
      <c r="E506" t="s">
        <v>1062</v>
      </c>
      <c r="F506" t="str">
        <f t="shared" si="14"/>
        <v/>
      </c>
    </row>
    <row r="507" spans="1:6">
      <c r="B507" t="s">
        <v>1674</v>
      </c>
      <c r="C507" t="str">
        <f t="shared" si="15"/>
        <v/>
      </c>
      <c r="E507" t="s">
        <v>848</v>
      </c>
      <c r="F507" t="str">
        <f t="shared" si="14"/>
        <v/>
      </c>
    </row>
    <row r="508" spans="1:6">
      <c r="B508" t="s">
        <v>1745</v>
      </c>
      <c r="C508" t="str">
        <f t="shared" si="15"/>
        <v/>
      </c>
      <c r="E508" t="s">
        <v>912</v>
      </c>
      <c r="F508" t="str">
        <f t="shared" si="14"/>
        <v/>
      </c>
    </row>
    <row r="509" spans="1:6">
      <c r="B509" t="s">
        <v>1464</v>
      </c>
      <c r="C509" t="str">
        <f t="shared" si="15"/>
        <v/>
      </c>
      <c r="E509" t="s">
        <v>611</v>
      </c>
      <c r="F509" t="str">
        <f t="shared" si="14"/>
        <v/>
      </c>
    </row>
    <row r="510" spans="1:6">
      <c r="B510" t="s">
        <v>1857</v>
      </c>
      <c r="C510" t="str">
        <f t="shared" si="15"/>
        <v/>
      </c>
      <c r="E510" t="s">
        <v>1028</v>
      </c>
      <c r="F510" t="str">
        <f t="shared" si="14"/>
        <v/>
      </c>
    </row>
    <row r="511" spans="1:6">
      <c r="B511" t="s">
        <v>508</v>
      </c>
      <c r="C511" t="str">
        <f t="shared" si="15"/>
        <v/>
      </c>
      <c r="E511" t="s">
        <v>203</v>
      </c>
      <c r="F511" t="str">
        <f t="shared" si="14"/>
        <v/>
      </c>
    </row>
    <row r="512" spans="1:6">
      <c r="B512" t="s">
        <v>1601</v>
      </c>
      <c r="C512" t="str">
        <f t="shared" si="15"/>
        <v/>
      </c>
      <c r="E512" t="s">
        <v>769</v>
      </c>
      <c r="F512" t="str">
        <f t="shared" si="14"/>
        <v/>
      </c>
    </row>
    <row r="513" spans="2:6">
      <c r="B513" t="s">
        <v>550</v>
      </c>
      <c r="C513" t="str">
        <f t="shared" si="15"/>
        <v/>
      </c>
      <c r="E513" t="s">
        <v>794</v>
      </c>
      <c r="F513" t="str">
        <f t="shared" si="14"/>
        <v/>
      </c>
    </row>
    <row r="514" spans="2:6">
      <c r="B514" t="s">
        <v>1779</v>
      </c>
      <c r="C514" t="str">
        <f t="shared" si="15"/>
        <v/>
      </c>
      <c r="E514" t="s">
        <v>955</v>
      </c>
      <c r="F514" t="str">
        <f t="shared" ref="F514:F577" si="16">IF(ISNUMBER(MATCH(E514,B:B,0)),"Duplicate","")</f>
        <v/>
      </c>
    </row>
    <row r="515" spans="2:6">
      <c r="B515" t="s">
        <v>1580</v>
      </c>
      <c r="C515" t="str">
        <f t="shared" si="15"/>
        <v/>
      </c>
      <c r="E515" t="s">
        <v>742</v>
      </c>
      <c r="F515" t="str">
        <f t="shared" si="16"/>
        <v/>
      </c>
    </row>
    <row r="516" spans="2:6">
      <c r="B516" t="s">
        <v>1800</v>
      </c>
      <c r="C516" t="str">
        <f t="shared" si="15"/>
        <v/>
      </c>
      <c r="E516" t="s">
        <v>972</v>
      </c>
      <c r="F516" t="str">
        <f t="shared" si="16"/>
        <v/>
      </c>
    </row>
    <row r="517" spans="2:6">
      <c r="B517" t="s">
        <v>1597</v>
      </c>
      <c r="C517" t="str">
        <f t="shared" si="15"/>
        <v/>
      </c>
      <c r="E517" t="s">
        <v>765</v>
      </c>
      <c r="F517" t="str">
        <f t="shared" si="16"/>
        <v/>
      </c>
    </row>
    <row r="518" spans="2:6">
      <c r="B518" t="s">
        <v>1658</v>
      </c>
      <c r="C518" t="str">
        <f t="shared" si="15"/>
        <v/>
      </c>
      <c r="E518" t="s">
        <v>827</v>
      </c>
      <c r="F518" t="str">
        <f t="shared" si="16"/>
        <v/>
      </c>
    </row>
    <row r="519" spans="2:6">
      <c r="B519" t="s">
        <v>1772</v>
      </c>
      <c r="C519" t="str">
        <f t="shared" si="15"/>
        <v/>
      </c>
      <c r="E519" t="s">
        <v>949</v>
      </c>
      <c r="F519" t="str">
        <f t="shared" si="16"/>
        <v/>
      </c>
    </row>
    <row r="520" spans="2:6">
      <c r="B520" t="s">
        <v>1799</v>
      </c>
      <c r="C520" t="str">
        <f t="shared" si="15"/>
        <v/>
      </c>
      <c r="E520" t="s">
        <v>971</v>
      </c>
      <c r="F520" t="str">
        <f t="shared" si="16"/>
        <v/>
      </c>
    </row>
    <row r="521" spans="2:6">
      <c r="B521" t="s">
        <v>1729</v>
      </c>
      <c r="C521" t="str">
        <f t="shared" si="15"/>
        <v/>
      </c>
      <c r="E521" t="s">
        <v>900</v>
      </c>
      <c r="F521" t="str">
        <f t="shared" si="16"/>
        <v/>
      </c>
    </row>
    <row r="522" spans="2:6">
      <c r="B522" t="s">
        <v>1781</v>
      </c>
      <c r="C522" t="str">
        <f t="shared" si="15"/>
        <v/>
      </c>
      <c r="E522" t="s">
        <v>308</v>
      </c>
      <c r="F522" t="str">
        <f t="shared" si="16"/>
        <v/>
      </c>
    </row>
    <row r="523" spans="2:6">
      <c r="B523" t="s">
        <v>495</v>
      </c>
      <c r="C523" t="str">
        <f t="shared" si="15"/>
        <v/>
      </c>
      <c r="E523" t="s">
        <v>614</v>
      </c>
      <c r="F523" t="str">
        <f t="shared" si="16"/>
        <v/>
      </c>
    </row>
    <row r="524" spans="2:6">
      <c r="B524" t="s">
        <v>551</v>
      </c>
      <c r="C524" t="str">
        <f t="shared" si="15"/>
        <v/>
      </c>
      <c r="E524" t="s">
        <v>956</v>
      </c>
      <c r="F524" t="str">
        <f t="shared" si="16"/>
        <v/>
      </c>
    </row>
    <row r="525" spans="2:6">
      <c r="B525" t="s">
        <v>1829</v>
      </c>
      <c r="C525" t="str">
        <f t="shared" si="15"/>
        <v/>
      </c>
      <c r="E525" t="s">
        <v>1002</v>
      </c>
      <c r="F525" t="str">
        <f t="shared" si="16"/>
        <v/>
      </c>
    </row>
    <row r="526" spans="2:6">
      <c r="B526" t="s">
        <v>1768</v>
      </c>
      <c r="C526" t="str">
        <f t="shared" si="15"/>
        <v/>
      </c>
      <c r="E526" t="s">
        <v>945</v>
      </c>
      <c r="F526" t="str">
        <f t="shared" si="16"/>
        <v/>
      </c>
    </row>
    <row r="527" spans="2:6">
      <c r="B527" t="s">
        <v>1451</v>
      </c>
      <c r="C527" t="str">
        <f t="shared" si="15"/>
        <v/>
      </c>
      <c r="E527" t="s">
        <v>585</v>
      </c>
      <c r="F527" t="str">
        <f t="shared" si="16"/>
        <v/>
      </c>
    </row>
    <row r="528" spans="2:6">
      <c r="B528" t="s">
        <v>533</v>
      </c>
      <c r="C528" t="str">
        <f t="shared" si="15"/>
        <v/>
      </c>
      <c r="E528" t="s">
        <v>78</v>
      </c>
      <c r="F528" t="str">
        <f t="shared" si="16"/>
        <v/>
      </c>
    </row>
    <row r="529" spans="2:6">
      <c r="B529" t="s">
        <v>1463</v>
      </c>
      <c r="C529" t="str">
        <f t="shared" si="15"/>
        <v/>
      </c>
      <c r="E529" t="s">
        <v>609</v>
      </c>
      <c r="F529" t="str">
        <f t="shared" si="16"/>
        <v/>
      </c>
    </row>
    <row r="530" spans="2:6">
      <c r="B530" t="s">
        <v>1532</v>
      </c>
      <c r="C530" t="str">
        <f t="shared" si="15"/>
        <v/>
      </c>
      <c r="E530" t="s">
        <v>689</v>
      </c>
      <c r="F530" t="str">
        <f t="shared" si="16"/>
        <v/>
      </c>
    </row>
    <row r="531" spans="2:6">
      <c r="B531" t="s">
        <v>549</v>
      </c>
      <c r="C531" t="str">
        <f t="shared" si="15"/>
        <v/>
      </c>
      <c r="E531" t="s">
        <v>755</v>
      </c>
      <c r="F531" t="str">
        <f t="shared" si="16"/>
        <v/>
      </c>
    </row>
    <row r="532" spans="2:6">
      <c r="B532" t="s">
        <v>528</v>
      </c>
      <c r="C532" t="str">
        <f t="shared" si="15"/>
        <v/>
      </c>
      <c r="E532" t="s">
        <v>808</v>
      </c>
      <c r="F532" t="str">
        <f t="shared" si="16"/>
        <v/>
      </c>
    </row>
    <row r="533" spans="2:6">
      <c r="B533" t="s">
        <v>1621</v>
      </c>
      <c r="C533" t="str">
        <f t="shared" si="15"/>
        <v/>
      </c>
      <c r="E533" t="s">
        <v>788</v>
      </c>
      <c r="F533" t="str">
        <f t="shared" si="16"/>
        <v/>
      </c>
    </row>
    <row r="534" spans="2:6">
      <c r="B534" t="s">
        <v>1498</v>
      </c>
      <c r="C534" t="str">
        <f t="shared" si="15"/>
        <v/>
      </c>
      <c r="E534" t="s">
        <v>653</v>
      </c>
      <c r="F534" t="str">
        <f t="shared" si="16"/>
        <v/>
      </c>
    </row>
    <row r="535" spans="2:6">
      <c r="B535" t="s">
        <v>1645</v>
      </c>
      <c r="C535" t="str">
        <f t="shared" si="15"/>
        <v/>
      </c>
      <c r="E535" t="s">
        <v>815</v>
      </c>
      <c r="F535" t="str">
        <f t="shared" si="16"/>
        <v/>
      </c>
    </row>
    <row r="536" spans="2:6">
      <c r="B536" t="s">
        <v>1691</v>
      </c>
      <c r="C536" t="str">
        <f t="shared" si="15"/>
        <v/>
      </c>
      <c r="E536" t="s">
        <v>860</v>
      </c>
      <c r="F536" t="str">
        <f t="shared" si="16"/>
        <v/>
      </c>
    </row>
    <row r="537" spans="2:6">
      <c r="B537" t="s">
        <v>1465</v>
      </c>
      <c r="C537" t="str">
        <f t="shared" si="15"/>
        <v/>
      </c>
      <c r="E537" t="s">
        <v>612</v>
      </c>
      <c r="F537" t="str">
        <f t="shared" si="16"/>
        <v/>
      </c>
    </row>
    <row r="538" spans="2:6">
      <c r="B538" t="s">
        <v>1732</v>
      </c>
      <c r="C538" t="str">
        <f t="shared" si="15"/>
        <v/>
      </c>
      <c r="E538" t="s">
        <v>281</v>
      </c>
      <c r="F538" t="str">
        <f t="shared" si="16"/>
        <v/>
      </c>
    </row>
    <row r="539" spans="2:6">
      <c r="B539" t="s">
        <v>1816</v>
      </c>
      <c r="C539" t="str">
        <f t="shared" si="15"/>
        <v/>
      </c>
      <c r="E539" t="s">
        <v>988</v>
      </c>
      <c r="F539" t="str">
        <f t="shared" si="16"/>
        <v/>
      </c>
    </row>
    <row r="540" spans="2:6">
      <c r="B540" t="s">
        <v>564</v>
      </c>
      <c r="C540" t="str">
        <f t="shared" si="15"/>
        <v/>
      </c>
      <c r="E540" t="s">
        <v>680</v>
      </c>
      <c r="F540" t="str">
        <f t="shared" si="16"/>
        <v/>
      </c>
    </row>
    <row r="541" spans="2:6">
      <c r="B541" t="s">
        <v>1641</v>
      </c>
      <c r="C541" t="str">
        <f t="shared" si="15"/>
        <v/>
      </c>
      <c r="E541" t="s">
        <v>812</v>
      </c>
      <c r="F541" t="str">
        <f t="shared" si="16"/>
        <v/>
      </c>
    </row>
    <row r="542" spans="2:6">
      <c r="B542" t="s">
        <v>1758</v>
      </c>
      <c r="C542" t="str">
        <f t="shared" si="15"/>
        <v/>
      </c>
      <c r="E542" t="s">
        <v>926</v>
      </c>
      <c r="F542" t="str">
        <f t="shared" si="16"/>
        <v/>
      </c>
    </row>
    <row r="543" spans="2:6">
      <c r="B543" t="s">
        <v>556</v>
      </c>
      <c r="C543" t="str">
        <f t="shared" si="15"/>
        <v/>
      </c>
      <c r="E543" t="s">
        <v>800</v>
      </c>
      <c r="F543" t="str">
        <f t="shared" si="16"/>
        <v/>
      </c>
    </row>
    <row r="544" spans="2:6">
      <c r="B544" t="s">
        <v>1682</v>
      </c>
      <c r="C544" t="str">
        <f t="shared" si="15"/>
        <v/>
      </c>
      <c r="E544" t="s">
        <v>854</v>
      </c>
      <c r="F544" t="str">
        <f t="shared" si="16"/>
        <v/>
      </c>
    </row>
    <row r="545" spans="2:6">
      <c r="B545" t="s">
        <v>1544</v>
      </c>
      <c r="C545" t="str">
        <f t="shared" si="15"/>
        <v/>
      </c>
      <c r="E545" t="s">
        <v>699</v>
      </c>
      <c r="F545" t="str">
        <f t="shared" si="16"/>
        <v/>
      </c>
    </row>
    <row r="546" spans="2:6">
      <c r="B546" t="s">
        <v>1603</v>
      </c>
      <c r="C546" t="str">
        <f t="shared" si="15"/>
        <v/>
      </c>
      <c r="E546" t="s">
        <v>212</v>
      </c>
      <c r="F546" t="str">
        <f t="shared" si="16"/>
        <v/>
      </c>
    </row>
    <row r="547" spans="2:6">
      <c r="B547" t="s">
        <v>1836</v>
      </c>
      <c r="C547" t="str">
        <f t="shared" si="15"/>
        <v/>
      </c>
      <c r="E547" t="s">
        <v>1009</v>
      </c>
      <c r="F547" t="str">
        <f t="shared" si="16"/>
        <v/>
      </c>
    </row>
    <row r="548" spans="2:6">
      <c r="B548" t="s">
        <v>1752</v>
      </c>
      <c r="C548" t="str">
        <f t="shared" si="15"/>
        <v/>
      </c>
      <c r="E548" t="s">
        <v>920</v>
      </c>
      <c r="F548" t="str">
        <f t="shared" si="16"/>
        <v/>
      </c>
    </row>
    <row r="549" spans="2:6">
      <c r="B549" t="s">
        <v>1533</v>
      </c>
      <c r="C549" t="str">
        <f t="shared" si="15"/>
        <v/>
      </c>
      <c r="E549" t="s">
        <v>690</v>
      </c>
      <c r="F549" t="str">
        <f t="shared" si="16"/>
        <v/>
      </c>
    </row>
    <row r="550" spans="2:6">
      <c r="B550" t="s">
        <v>1775</v>
      </c>
      <c r="C550" t="str">
        <f t="shared" si="15"/>
        <v/>
      </c>
      <c r="E550" t="s">
        <v>952</v>
      </c>
      <c r="F550" t="str">
        <f t="shared" si="16"/>
        <v/>
      </c>
    </row>
    <row r="551" spans="2:6">
      <c r="B551" t="s">
        <v>1704</v>
      </c>
      <c r="C551" t="str">
        <f t="shared" si="15"/>
        <v/>
      </c>
      <c r="E551" t="s">
        <v>874</v>
      </c>
      <c r="F551" t="str">
        <f t="shared" si="16"/>
        <v/>
      </c>
    </row>
    <row r="552" spans="2:6">
      <c r="B552" t="s">
        <v>1483</v>
      </c>
      <c r="C552" t="str">
        <f t="shared" si="15"/>
        <v/>
      </c>
      <c r="E552" t="s">
        <v>635</v>
      </c>
      <c r="F552" t="str">
        <f t="shared" si="16"/>
        <v/>
      </c>
    </row>
    <row r="553" spans="2:6">
      <c r="B553" t="s">
        <v>1809</v>
      </c>
      <c r="C553" t="str">
        <f t="shared" si="15"/>
        <v/>
      </c>
      <c r="E553" t="s">
        <v>980</v>
      </c>
      <c r="F553" t="str">
        <f t="shared" si="16"/>
        <v/>
      </c>
    </row>
    <row r="554" spans="2:6">
      <c r="B554" t="s">
        <v>1815</v>
      </c>
      <c r="C554" t="str">
        <f t="shared" si="15"/>
        <v/>
      </c>
      <c r="E554" t="s">
        <v>985</v>
      </c>
      <c r="F554" t="str">
        <f t="shared" si="16"/>
        <v/>
      </c>
    </row>
    <row r="555" spans="2:6">
      <c r="B555" t="s">
        <v>1885</v>
      </c>
      <c r="C555" t="str">
        <f t="shared" si="15"/>
        <v/>
      </c>
      <c r="E555" t="s">
        <v>1056</v>
      </c>
      <c r="F555" t="str">
        <f t="shared" si="16"/>
        <v/>
      </c>
    </row>
    <row r="556" spans="2:6">
      <c r="B556" t="s">
        <v>1763</v>
      </c>
      <c r="C556" t="str">
        <f t="shared" si="15"/>
        <v/>
      </c>
      <c r="E556" t="s">
        <v>935</v>
      </c>
      <c r="F556" t="str">
        <f t="shared" si="16"/>
        <v/>
      </c>
    </row>
    <row r="557" spans="2:6">
      <c r="B557" t="s">
        <v>1711</v>
      </c>
      <c r="C557" t="str">
        <f t="shared" si="15"/>
        <v/>
      </c>
      <c r="E557" t="s">
        <v>881</v>
      </c>
      <c r="F557" t="str">
        <f t="shared" si="16"/>
        <v/>
      </c>
    </row>
    <row r="558" spans="2:6">
      <c r="B558" t="s">
        <v>535</v>
      </c>
      <c r="C558" t="str">
        <f t="shared" si="15"/>
        <v/>
      </c>
      <c r="E558" t="s">
        <v>934</v>
      </c>
      <c r="F558" t="str">
        <f t="shared" si="16"/>
        <v/>
      </c>
    </row>
    <row r="559" spans="2:6">
      <c r="B559" t="s">
        <v>1892</v>
      </c>
      <c r="C559" t="str">
        <f t="shared" si="15"/>
        <v/>
      </c>
      <c r="E559" t="s">
        <v>1063</v>
      </c>
      <c r="F559" t="str">
        <f t="shared" si="16"/>
        <v/>
      </c>
    </row>
    <row r="560" spans="2:6">
      <c r="B560" t="s">
        <v>1797</v>
      </c>
      <c r="C560" t="str">
        <f t="shared" si="15"/>
        <v/>
      </c>
      <c r="E560" t="s">
        <v>970</v>
      </c>
      <c r="F560" t="str">
        <f t="shared" si="16"/>
        <v/>
      </c>
    </row>
    <row r="561" spans="2:6">
      <c r="B561" t="s">
        <v>1721</v>
      </c>
      <c r="C561" t="str">
        <f t="shared" si="15"/>
        <v/>
      </c>
      <c r="E561" t="s">
        <v>891</v>
      </c>
      <c r="F561" t="str">
        <f t="shared" si="16"/>
        <v/>
      </c>
    </row>
    <row r="562" spans="2:6">
      <c r="B562" t="s">
        <v>1510</v>
      </c>
      <c r="C562" t="str">
        <f t="shared" si="15"/>
        <v/>
      </c>
      <c r="E562" t="s">
        <v>667</v>
      </c>
      <c r="F562" t="str">
        <f t="shared" si="16"/>
        <v/>
      </c>
    </row>
    <row r="563" spans="2:6">
      <c r="B563" t="s">
        <v>1471</v>
      </c>
      <c r="C563" t="str">
        <f t="shared" ref="C563:C626" si="17">IF(ISNUMBER(MATCH(B563,E:E,0)),"Duplicate","")</f>
        <v/>
      </c>
      <c r="E563" t="s">
        <v>79</v>
      </c>
      <c r="F563" t="str">
        <f t="shared" si="16"/>
        <v/>
      </c>
    </row>
    <row r="564" spans="2:6">
      <c r="B564" t="s">
        <v>510</v>
      </c>
      <c r="C564" t="str">
        <f t="shared" si="17"/>
        <v/>
      </c>
      <c r="E564" t="s">
        <v>654</v>
      </c>
      <c r="F564" t="str">
        <f t="shared" si="16"/>
        <v/>
      </c>
    </row>
    <row r="565" spans="2:6">
      <c r="B565" t="s">
        <v>1598</v>
      </c>
      <c r="C565" t="str">
        <f t="shared" si="17"/>
        <v/>
      </c>
      <c r="E565" t="s">
        <v>768</v>
      </c>
      <c r="F565" t="str">
        <f t="shared" si="16"/>
        <v/>
      </c>
    </row>
    <row r="566" spans="2:6">
      <c r="B566" t="s">
        <v>1505</v>
      </c>
      <c r="C566" t="str">
        <f t="shared" si="17"/>
        <v/>
      </c>
      <c r="E566" t="s">
        <v>662</v>
      </c>
      <c r="F566" t="str">
        <f t="shared" si="16"/>
        <v/>
      </c>
    </row>
    <row r="567" spans="2:6">
      <c r="B567" t="s">
        <v>1872</v>
      </c>
      <c r="C567" t="str">
        <f t="shared" si="17"/>
        <v/>
      </c>
      <c r="E567" t="s">
        <v>1042</v>
      </c>
      <c r="F567" t="str">
        <f t="shared" si="16"/>
        <v/>
      </c>
    </row>
    <row r="568" spans="2:6">
      <c r="B568" t="s">
        <v>1747</v>
      </c>
      <c r="C568" t="str">
        <f t="shared" si="17"/>
        <v/>
      </c>
      <c r="E568" t="s">
        <v>915</v>
      </c>
      <c r="F568" t="str">
        <f t="shared" si="16"/>
        <v/>
      </c>
    </row>
    <row r="569" spans="2:6">
      <c r="B569" t="s">
        <v>1894</v>
      </c>
      <c r="C569" t="str">
        <f t="shared" si="17"/>
        <v/>
      </c>
      <c r="E569" t="s">
        <v>363</v>
      </c>
      <c r="F569" t="str">
        <f t="shared" si="16"/>
        <v/>
      </c>
    </row>
    <row r="570" spans="2:6">
      <c r="B570" t="s">
        <v>1662</v>
      </c>
      <c r="C570" t="str">
        <f t="shared" si="17"/>
        <v/>
      </c>
      <c r="E570" t="s">
        <v>831</v>
      </c>
      <c r="F570" t="str">
        <f t="shared" si="16"/>
        <v/>
      </c>
    </row>
    <row r="571" spans="2:6">
      <c r="B571" t="s">
        <v>1504</v>
      </c>
      <c r="C571" t="str">
        <f t="shared" si="17"/>
        <v/>
      </c>
      <c r="E571" t="s">
        <v>661</v>
      </c>
      <c r="F571" t="str">
        <f t="shared" si="16"/>
        <v/>
      </c>
    </row>
    <row r="572" spans="2:6">
      <c r="B572" t="s">
        <v>566</v>
      </c>
      <c r="C572" t="str">
        <f t="shared" si="17"/>
        <v/>
      </c>
      <c r="E572" t="s">
        <v>640</v>
      </c>
      <c r="F572" t="str">
        <f t="shared" si="16"/>
        <v/>
      </c>
    </row>
    <row r="573" spans="2:6">
      <c r="B573" t="s">
        <v>1550</v>
      </c>
      <c r="C573" t="str">
        <f t="shared" si="17"/>
        <v/>
      </c>
      <c r="E573" t="s">
        <v>709</v>
      </c>
      <c r="F573" t="str">
        <f t="shared" si="16"/>
        <v/>
      </c>
    </row>
    <row r="574" spans="2:6">
      <c r="B574" t="s">
        <v>1706</v>
      </c>
      <c r="C574" t="str">
        <f t="shared" si="17"/>
        <v/>
      </c>
      <c r="E574" t="s">
        <v>876</v>
      </c>
      <c r="F574" t="str">
        <f t="shared" si="16"/>
        <v/>
      </c>
    </row>
    <row r="575" spans="2:6">
      <c r="B575" t="s">
        <v>1780</v>
      </c>
      <c r="C575" t="str">
        <f t="shared" si="17"/>
        <v/>
      </c>
      <c r="E575" t="s">
        <v>957</v>
      </c>
      <c r="F575" t="str">
        <f t="shared" si="16"/>
        <v/>
      </c>
    </row>
    <row r="576" spans="2:6">
      <c r="B576" t="s">
        <v>1722</v>
      </c>
      <c r="C576" t="str">
        <f t="shared" si="17"/>
        <v/>
      </c>
      <c r="E576" t="s">
        <v>892</v>
      </c>
      <c r="F576" t="str">
        <f t="shared" si="16"/>
        <v/>
      </c>
    </row>
    <row r="577" spans="2:6">
      <c r="B577" t="s">
        <v>1871</v>
      </c>
      <c r="C577" t="str">
        <f t="shared" si="17"/>
        <v/>
      </c>
      <c r="E577" t="s">
        <v>352</v>
      </c>
      <c r="F577" t="str">
        <f t="shared" si="16"/>
        <v/>
      </c>
    </row>
    <row r="578" spans="2:6">
      <c r="B578" t="s">
        <v>1827</v>
      </c>
      <c r="C578" t="str">
        <f t="shared" si="17"/>
        <v/>
      </c>
      <c r="E578" t="s">
        <v>1000</v>
      </c>
      <c r="F578" t="str">
        <f t="shared" ref="F578:F641" si="18">IF(ISNUMBER(MATCH(E578,B:B,0)),"Duplicate","")</f>
        <v/>
      </c>
    </row>
    <row r="579" spans="2:6">
      <c r="B579" t="s">
        <v>1826</v>
      </c>
      <c r="C579" t="str">
        <f t="shared" si="17"/>
        <v/>
      </c>
      <c r="E579" t="s">
        <v>999</v>
      </c>
      <c r="F579" t="str">
        <f t="shared" si="18"/>
        <v/>
      </c>
    </row>
    <row r="580" spans="2:6">
      <c r="B580" t="s">
        <v>1844</v>
      </c>
      <c r="C580" t="str">
        <f t="shared" si="17"/>
        <v/>
      </c>
      <c r="E580" t="s">
        <v>1014</v>
      </c>
      <c r="F580" t="str">
        <f t="shared" si="18"/>
        <v/>
      </c>
    </row>
    <row r="581" spans="2:6">
      <c r="B581" t="s">
        <v>1762</v>
      </c>
      <c r="C581" t="str">
        <f t="shared" si="17"/>
        <v/>
      </c>
      <c r="E581" t="s">
        <v>933</v>
      </c>
      <c r="F581" t="str">
        <f t="shared" si="18"/>
        <v/>
      </c>
    </row>
    <row r="582" spans="2:6">
      <c r="B582" t="s">
        <v>1852</v>
      </c>
      <c r="C582" t="str">
        <f t="shared" si="17"/>
        <v/>
      </c>
      <c r="E582" t="s">
        <v>1025</v>
      </c>
      <c r="F582" t="str">
        <f t="shared" si="18"/>
        <v/>
      </c>
    </row>
    <row r="583" spans="2:6">
      <c r="B583" t="s">
        <v>1837</v>
      </c>
      <c r="C583" t="str">
        <f t="shared" si="17"/>
        <v/>
      </c>
      <c r="E583" t="s">
        <v>338</v>
      </c>
      <c r="F583" t="str">
        <f t="shared" si="18"/>
        <v/>
      </c>
    </row>
    <row r="584" spans="2:6">
      <c r="B584" t="s">
        <v>1824</v>
      </c>
      <c r="C584" t="str">
        <f t="shared" si="17"/>
        <v/>
      </c>
      <c r="E584" t="s">
        <v>997</v>
      </c>
      <c r="F584" t="str">
        <f t="shared" si="18"/>
        <v/>
      </c>
    </row>
    <row r="585" spans="2:6">
      <c r="B585" t="s">
        <v>523</v>
      </c>
      <c r="C585" t="str">
        <f t="shared" si="17"/>
        <v/>
      </c>
      <c r="E585" t="s">
        <v>902</v>
      </c>
      <c r="F585" t="str">
        <f t="shared" si="18"/>
        <v/>
      </c>
    </row>
    <row r="586" spans="2:6">
      <c r="B586" t="s">
        <v>1791</v>
      </c>
      <c r="C586" t="str">
        <f t="shared" si="17"/>
        <v/>
      </c>
      <c r="E586" t="s">
        <v>968</v>
      </c>
      <c r="F586" t="str">
        <f t="shared" si="18"/>
        <v/>
      </c>
    </row>
    <row r="587" spans="2:6">
      <c r="B587" t="s">
        <v>1604</v>
      </c>
      <c r="C587" t="str">
        <f t="shared" si="17"/>
        <v/>
      </c>
      <c r="E587" t="s">
        <v>770</v>
      </c>
      <c r="F587" t="str">
        <f t="shared" si="18"/>
        <v/>
      </c>
    </row>
    <row r="588" spans="2:6">
      <c r="B588" t="s">
        <v>1670</v>
      </c>
      <c r="C588" t="str">
        <f t="shared" si="17"/>
        <v/>
      </c>
      <c r="E588" t="s">
        <v>845</v>
      </c>
      <c r="F588" t="str">
        <f t="shared" si="18"/>
        <v/>
      </c>
    </row>
    <row r="589" spans="2:6">
      <c r="B589" t="s">
        <v>1896</v>
      </c>
      <c r="C589" t="str">
        <f t="shared" si="17"/>
        <v/>
      </c>
      <c r="E589" t="s">
        <v>1065</v>
      </c>
      <c r="F589" t="str">
        <f t="shared" si="18"/>
        <v/>
      </c>
    </row>
    <row r="590" spans="2:6">
      <c r="B590" t="s">
        <v>1820</v>
      </c>
      <c r="C590" t="str">
        <f t="shared" si="17"/>
        <v/>
      </c>
      <c r="E590" t="s">
        <v>995</v>
      </c>
      <c r="F590" t="str">
        <f t="shared" si="18"/>
        <v/>
      </c>
    </row>
    <row r="591" spans="2:6">
      <c r="B591" t="s">
        <v>482</v>
      </c>
      <c r="C591" t="str">
        <f t="shared" si="17"/>
        <v/>
      </c>
      <c r="E591" t="s">
        <v>939</v>
      </c>
      <c r="F591" t="str">
        <f t="shared" si="18"/>
        <v/>
      </c>
    </row>
    <row r="592" spans="2:6">
      <c r="B592" t="s">
        <v>555</v>
      </c>
      <c r="C592" t="str">
        <f t="shared" si="17"/>
        <v/>
      </c>
      <c r="E592" t="s">
        <v>942</v>
      </c>
      <c r="F592" t="str">
        <f t="shared" si="18"/>
        <v/>
      </c>
    </row>
    <row r="593" spans="2:6">
      <c r="B593" t="s">
        <v>1828</v>
      </c>
      <c r="C593" t="str">
        <f t="shared" si="17"/>
        <v/>
      </c>
      <c r="E593" t="s">
        <v>1001</v>
      </c>
      <c r="F593" t="str">
        <f t="shared" si="18"/>
        <v/>
      </c>
    </row>
    <row r="594" spans="2:6">
      <c r="B594" t="s">
        <v>498</v>
      </c>
      <c r="C594" t="str">
        <f t="shared" si="17"/>
        <v/>
      </c>
      <c r="E594" t="s">
        <v>1022</v>
      </c>
      <c r="F594" t="str">
        <f t="shared" si="18"/>
        <v/>
      </c>
    </row>
    <row r="595" spans="2:6">
      <c r="B595" t="s">
        <v>1831</v>
      </c>
      <c r="C595" t="str">
        <f t="shared" si="17"/>
        <v/>
      </c>
      <c r="E595" t="s">
        <v>1003</v>
      </c>
      <c r="F595" t="str">
        <f t="shared" si="18"/>
        <v/>
      </c>
    </row>
    <row r="596" spans="2:6">
      <c r="B596" t="s">
        <v>1707</v>
      </c>
      <c r="C596" t="str">
        <f t="shared" si="17"/>
        <v/>
      </c>
      <c r="E596" t="s">
        <v>877</v>
      </c>
      <c r="F596" t="str">
        <f t="shared" si="18"/>
        <v/>
      </c>
    </row>
    <row r="597" spans="2:6">
      <c r="B597" t="s">
        <v>1720</v>
      </c>
      <c r="C597" t="str">
        <f t="shared" si="17"/>
        <v/>
      </c>
      <c r="E597" t="s">
        <v>889</v>
      </c>
      <c r="F597" t="str">
        <f t="shared" si="18"/>
        <v/>
      </c>
    </row>
    <row r="598" spans="2:6">
      <c r="B598" t="s">
        <v>1853</v>
      </c>
      <c r="C598" t="str">
        <f t="shared" si="17"/>
        <v/>
      </c>
      <c r="E598" t="s">
        <v>1026</v>
      </c>
      <c r="F598" t="str">
        <f t="shared" si="18"/>
        <v/>
      </c>
    </row>
    <row r="599" spans="2:6">
      <c r="B599" t="s">
        <v>1654</v>
      </c>
      <c r="C599" t="str">
        <f t="shared" si="17"/>
        <v/>
      </c>
      <c r="E599" t="s">
        <v>823</v>
      </c>
      <c r="F599" t="str">
        <f t="shared" si="18"/>
        <v/>
      </c>
    </row>
    <row r="600" spans="2:6">
      <c r="B600" t="s">
        <v>1584</v>
      </c>
      <c r="C600" t="str">
        <f t="shared" si="17"/>
        <v/>
      </c>
      <c r="E600" t="s">
        <v>198</v>
      </c>
      <c r="F600" t="str">
        <f t="shared" si="18"/>
        <v/>
      </c>
    </row>
    <row r="601" spans="2:6">
      <c r="B601" t="s">
        <v>1589</v>
      </c>
      <c r="C601" t="str">
        <f t="shared" si="17"/>
        <v/>
      </c>
      <c r="E601" t="s">
        <v>754</v>
      </c>
      <c r="F601" t="str">
        <f t="shared" si="18"/>
        <v/>
      </c>
    </row>
    <row r="602" spans="2:6">
      <c r="B602" t="s">
        <v>1524</v>
      </c>
      <c r="C602" t="str">
        <f t="shared" si="17"/>
        <v/>
      </c>
      <c r="E602" t="s">
        <v>130</v>
      </c>
      <c r="F602" t="str">
        <f t="shared" si="18"/>
        <v/>
      </c>
    </row>
    <row r="603" spans="2:6">
      <c r="B603" t="s">
        <v>574</v>
      </c>
      <c r="C603" t="str">
        <f t="shared" si="17"/>
        <v/>
      </c>
      <c r="E603" t="s">
        <v>718</v>
      </c>
      <c r="F603" t="str">
        <f t="shared" si="18"/>
        <v/>
      </c>
    </row>
    <row r="604" spans="2:6">
      <c r="B604" t="s">
        <v>488</v>
      </c>
      <c r="C604" t="str">
        <f t="shared" si="17"/>
        <v/>
      </c>
      <c r="E604" t="s">
        <v>838</v>
      </c>
      <c r="F604" t="str">
        <f t="shared" si="18"/>
        <v/>
      </c>
    </row>
    <row r="605" spans="2:6">
      <c r="B605" t="s">
        <v>1889</v>
      </c>
      <c r="C605" t="str">
        <f t="shared" si="17"/>
        <v/>
      </c>
      <c r="E605" t="s">
        <v>1061</v>
      </c>
      <c r="F605" t="str">
        <f t="shared" si="18"/>
        <v/>
      </c>
    </row>
    <row r="606" spans="2:6">
      <c r="B606" t="s">
        <v>1588</v>
      </c>
      <c r="C606" t="str">
        <f t="shared" si="17"/>
        <v/>
      </c>
      <c r="E606" t="s">
        <v>752</v>
      </c>
      <c r="F606" t="str">
        <f t="shared" si="18"/>
        <v/>
      </c>
    </row>
    <row r="607" spans="2:6">
      <c r="B607" t="s">
        <v>1801</v>
      </c>
      <c r="C607" t="str">
        <f t="shared" si="17"/>
        <v/>
      </c>
      <c r="E607" t="s">
        <v>320</v>
      </c>
      <c r="F607" t="str">
        <f t="shared" si="18"/>
        <v/>
      </c>
    </row>
    <row r="608" spans="2:6">
      <c r="B608" t="s">
        <v>517</v>
      </c>
      <c r="C608" t="str">
        <f t="shared" si="17"/>
        <v/>
      </c>
      <c r="E608" t="s">
        <v>1030</v>
      </c>
      <c r="F608" t="str">
        <f t="shared" si="18"/>
        <v/>
      </c>
    </row>
    <row r="609" spans="2:6">
      <c r="B609" t="s">
        <v>1542</v>
      </c>
      <c r="C609" t="str">
        <f t="shared" si="17"/>
        <v/>
      </c>
      <c r="E609" t="s">
        <v>697</v>
      </c>
      <c r="F609" t="str">
        <f t="shared" si="18"/>
        <v/>
      </c>
    </row>
    <row r="610" spans="2:6">
      <c r="B610" t="s">
        <v>541</v>
      </c>
      <c r="C610" t="str">
        <f t="shared" si="17"/>
        <v/>
      </c>
      <c r="E610" t="s">
        <v>792</v>
      </c>
      <c r="F610" t="str">
        <f t="shared" si="18"/>
        <v/>
      </c>
    </row>
    <row r="611" spans="2:6">
      <c r="B611" t="s">
        <v>1887</v>
      </c>
      <c r="C611" t="str">
        <f t="shared" si="17"/>
        <v/>
      </c>
      <c r="E611" t="s">
        <v>1059</v>
      </c>
      <c r="F611" t="str">
        <f t="shared" si="18"/>
        <v/>
      </c>
    </row>
    <row r="612" spans="2:6">
      <c r="B612" t="s">
        <v>1648</v>
      </c>
      <c r="C612" t="str">
        <f t="shared" si="17"/>
        <v/>
      </c>
      <c r="E612" t="s">
        <v>818</v>
      </c>
      <c r="F612" t="str">
        <f t="shared" si="18"/>
        <v/>
      </c>
    </row>
    <row r="613" spans="2:6">
      <c r="B613" t="s">
        <v>516</v>
      </c>
      <c r="C613" t="str">
        <f t="shared" si="17"/>
        <v/>
      </c>
      <c r="E613" t="s">
        <v>224</v>
      </c>
      <c r="F613" t="str">
        <f t="shared" si="18"/>
        <v/>
      </c>
    </row>
    <row r="614" spans="2:6">
      <c r="B614" t="s">
        <v>1456</v>
      </c>
      <c r="C614" t="str">
        <f t="shared" si="17"/>
        <v/>
      </c>
      <c r="E614" t="s">
        <v>598</v>
      </c>
      <c r="F614" t="str">
        <f t="shared" si="18"/>
        <v/>
      </c>
    </row>
    <row r="615" spans="2:6">
      <c r="B615" t="s">
        <v>553</v>
      </c>
      <c r="C615" t="str">
        <f t="shared" si="17"/>
        <v/>
      </c>
      <c r="E615" t="s">
        <v>813</v>
      </c>
      <c r="F615" t="str">
        <f t="shared" si="18"/>
        <v/>
      </c>
    </row>
    <row r="616" spans="2:6">
      <c r="B616" t="s">
        <v>1526</v>
      </c>
      <c r="C616" t="str">
        <f t="shared" si="17"/>
        <v/>
      </c>
      <c r="E616" t="s">
        <v>132</v>
      </c>
      <c r="F616" t="str">
        <f t="shared" si="18"/>
        <v/>
      </c>
    </row>
    <row r="617" spans="2:6">
      <c r="B617" t="s">
        <v>532</v>
      </c>
      <c r="C617" t="str">
        <f t="shared" si="17"/>
        <v/>
      </c>
      <c r="E617" t="s">
        <v>648</v>
      </c>
      <c r="F617" t="str">
        <f t="shared" si="18"/>
        <v/>
      </c>
    </row>
    <row r="618" spans="2:6">
      <c r="B618" t="s">
        <v>1521</v>
      </c>
      <c r="C618" t="str">
        <f t="shared" si="17"/>
        <v/>
      </c>
      <c r="E618" t="s">
        <v>126</v>
      </c>
      <c r="F618" t="str">
        <f t="shared" si="18"/>
        <v/>
      </c>
    </row>
    <row r="619" spans="2:6">
      <c r="B619" t="s">
        <v>514</v>
      </c>
      <c r="C619" t="str">
        <f t="shared" si="17"/>
        <v/>
      </c>
      <c r="E619" t="s">
        <v>894</v>
      </c>
      <c r="F619" t="str">
        <f t="shared" si="18"/>
        <v/>
      </c>
    </row>
    <row r="620" spans="2:6">
      <c r="B620" t="s">
        <v>491</v>
      </c>
      <c r="C620" t="str">
        <f t="shared" si="17"/>
        <v/>
      </c>
      <c r="E620" t="s">
        <v>828</v>
      </c>
      <c r="F620" t="str">
        <f t="shared" si="18"/>
        <v/>
      </c>
    </row>
    <row r="621" spans="2:6">
      <c r="B621" t="s">
        <v>1738</v>
      </c>
      <c r="C621" t="str">
        <f t="shared" si="17"/>
        <v/>
      </c>
      <c r="E621" t="s">
        <v>909</v>
      </c>
      <c r="F621" t="str">
        <f t="shared" si="18"/>
        <v/>
      </c>
    </row>
    <row r="622" spans="2:6">
      <c r="B622" t="s">
        <v>1812</v>
      </c>
      <c r="C622" t="str">
        <f t="shared" si="17"/>
        <v/>
      </c>
      <c r="E622" t="s">
        <v>981</v>
      </c>
      <c r="F622" t="str">
        <f t="shared" si="18"/>
        <v/>
      </c>
    </row>
    <row r="623" spans="2:6">
      <c r="B623" t="s">
        <v>1623</v>
      </c>
      <c r="C623" t="str">
        <f t="shared" si="17"/>
        <v/>
      </c>
      <c r="E623" t="s">
        <v>790</v>
      </c>
      <c r="F623" t="str">
        <f t="shared" si="18"/>
        <v/>
      </c>
    </row>
    <row r="624" spans="2:6">
      <c r="B624" t="s">
        <v>1761</v>
      </c>
      <c r="C624" t="str">
        <f t="shared" si="17"/>
        <v/>
      </c>
      <c r="E624" t="s">
        <v>929</v>
      </c>
      <c r="F624" t="str">
        <f t="shared" si="18"/>
        <v/>
      </c>
    </row>
    <row r="625" spans="2:6">
      <c r="B625" t="s">
        <v>1476</v>
      </c>
      <c r="C625" t="str">
        <f t="shared" si="17"/>
        <v/>
      </c>
      <c r="E625" t="s">
        <v>627</v>
      </c>
      <c r="F625" t="str">
        <f t="shared" si="18"/>
        <v/>
      </c>
    </row>
    <row r="626" spans="2:6">
      <c r="B626" t="s">
        <v>506</v>
      </c>
      <c r="C626" t="str">
        <f t="shared" si="17"/>
        <v/>
      </c>
      <c r="E626" t="s">
        <v>893</v>
      </c>
      <c r="F626" t="str">
        <f t="shared" si="18"/>
        <v/>
      </c>
    </row>
    <row r="627" spans="2:6">
      <c r="B627" t="s">
        <v>1628</v>
      </c>
      <c r="C627" t="str">
        <f t="shared" ref="C627:C690" si="19">IF(ISNUMBER(MATCH(B627,E:E,0)),"Duplicate","")</f>
        <v/>
      </c>
      <c r="E627" t="s">
        <v>797</v>
      </c>
      <c r="F627" t="str">
        <f t="shared" si="18"/>
        <v/>
      </c>
    </row>
    <row r="628" spans="2:6">
      <c r="B628" t="s">
        <v>1835</v>
      </c>
      <c r="C628" t="str">
        <f t="shared" si="19"/>
        <v/>
      </c>
      <c r="E628" t="s">
        <v>1008</v>
      </c>
      <c r="F628" t="str">
        <f t="shared" si="18"/>
        <v/>
      </c>
    </row>
    <row r="629" spans="2:6">
      <c r="B629" t="s">
        <v>1849</v>
      </c>
      <c r="C629" t="str">
        <f t="shared" si="19"/>
        <v/>
      </c>
      <c r="E629" t="s">
        <v>1021</v>
      </c>
      <c r="F629" t="str">
        <f t="shared" si="18"/>
        <v/>
      </c>
    </row>
    <row r="630" spans="2:6">
      <c r="B630" t="s">
        <v>1649</v>
      </c>
      <c r="C630" t="str">
        <f t="shared" si="19"/>
        <v/>
      </c>
      <c r="E630" t="s">
        <v>819</v>
      </c>
      <c r="F630" t="str">
        <f t="shared" si="18"/>
        <v/>
      </c>
    </row>
    <row r="631" spans="2:6">
      <c r="B631" t="s">
        <v>1786</v>
      </c>
      <c r="C631" t="str">
        <f t="shared" si="19"/>
        <v/>
      </c>
      <c r="E631" t="s">
        <v>309</v>
      </c>
      <c r="F631" t="str">
        <f t="shared" si="18"/>
        <v/>
      </c>
    </row>
    <row r="632" spans="2:6">
      <c r="B632" t="s">
        <v>545</v>
      </c>
      <c r="C632" t="str">
        <f t="shared" si="19"/>
        <v/>
      </c>
      <c r="E632" t="s">
        <v>816</v>
      </c>
      <c r="F632" t="str">
        <f t="shared" si="18"/>
        <v/>
      </c>
    </row>
    <row r="633" spans="2:6">
      <c r="B633" t="s">
        <v>1807</v>
      </c>
      <c r="C633" t="str">
        <f t="shared" si="19"/>
        <v/>
      </c>
      <c r="E633" t="s">
        <v>977</v>
      </c>
      <c r="F633" t="str">
        <f t="shared" si="18"/>
        <v/>
      </c>
    </row>
    <row r="634" spans="2:6">
      <c r="B634" t="s">
        <v>1579</v>
      </c>
      <c r="C634" t="str">
        <f t="shared" si="19"/>
        <v/>
      </c>
      <c r="E634" t="s">
        <v>191</v>
      </c>
      <c r="F634" t="str">
        <f t="shared" si="18"/>
        <v/>
      </c>
    </row>
    <row r="635" spans="2:6">
      <c r="B635" t="s">
        <v>1776</v>
      </c>
      <c r="C635" t="str">
        <f t="shared" si="19"/>
        <v/>
      </c>
      <c r="E635" t="s">
        <v>953</v>
      </c>
      <c r="F635" t="str">
        <f t="shared" si="18"/>
        <v/>
      </c>
    </row>
    <row r="636" spans="2:6">
      <c r="B636" t="s">
        <v>572</v>
      </c>
      <c r="C636" t="str">
        <f t="shared" si="19"/>
        <v/>
      </c>
      <c r="E636" t="s">
        <v>271</v>
      </c>
      <c r="F636" t="str">
        <f t="shared" si="18"/>
        <v/>
      </c>
    </row>
    <row r="637" spans="2:6">
      <c r="B637" t="s">
        <v>1792</v>
      </c>
      <c r="C637" t="str">
        <f t="shared" si="19"/>
        <v/>
      </c>
      <c r="E637" t="s">
        <v>314</v>
      </c>
      <c r="F637" t="str">
        <f t="shared" si="18"/>
        <v/>
      </c>
    </row>
    <row r="638" spans="2:6">
      <c r="B638" t="s">
        <v>1726</v>
      </c>
      <c r="C638" t="str">
        <f t="shared" si="19"/>
        <v/>
      </c>
      <c r="E638" t="s">
        <v>897</v>
      </c>
      <c r="F638" t="str">
        <f t="shared" si="18"/>
        <v/>
      </c>
    </row>
    <row r="639" spans="2:6">
      <c r="B639" t="s">
        <v>1756</v>
      </c>
      <c r="C639" t="str">
        <f t="shared" si="19"/>
        <v/>
      </c>
      <c r="E639" t="s">
        <v>925</v>
      </c>
      <c r="F639" t="str">
        <f t="shared" si="18"/>
        <v/>
      </c>
    </row>
    <row r="640" spans="2:6">
      <c r="B640" t="s">
        <v>1487</v>
      </c>
      <c r="C640" t="str">
        <f t="shared" si="19"/>
        <v/>
      </c>
      <c r="E640" t="s">
        <v>638</v>
      </c>
      <c r="F640" t="str">
        <f t="shared" si="18"/>
        <v/>
      </c>
    </row>
    <row r="641" spans="2:6">
      <c r="B641" t="s">
        <v>1884</v>
      </c>
      <c r="C641" t="str">
        <f t="shared" si="19"/>
        <v/>
      </c>
      <c r="E641" t="s">
        <v>1055</v>
      </c>
      <c r="F641" t="str">
        <f t="shared" si="18"/>
        <v/>
      </c>
    </row>
    <row r="642" spans="2:6">
      <c r="B642" t="s">
        <v>489</v>
      </c>
      <c r="C642" t="str">
        <f t="shared" si="19"/>
        <v/>
      </c>
      <c r="E642" t="s">
        <v>707</v>
      </c>
      <c r="F642" t="str">
        <f t="shared" ref="F642:F705" si="20">IF(ISNUMBER(MATCH(E642,B:B,0)),"Duplicate","")</f>
        <v/>
      </c>
    </row>
    <row r="643" spans="2:6">
      <c r="B643" t="s">
        <v>504</v>
      </c>
      <c r="C643" t="str">
        <f t="shared" si="19"/>
        <v/>
      </c>
      <c r="E643" t="s">
        <v>692</v>
      </c>
      <c r="F643" t="str">
        <f t="shared" si="20"/>
        <v/>
      </c>
    </row>
    <row r="644" spans="2:6">
      <c r="B644" t="s">
        <v>1760</v>
      </c>
      <c r="C644" t="str">
        <f t="shared" si="19"/>
        <v/>
      </c>
      <c r="E644" t="s">
        <v>928</v>
      </c>
      <c r="F644" t="str">
        <f t="shared" si="20"/>
        <v/>
      </c>
    </row>
    <row r="645" spans="2:6">
      <c r="B645" t="s">
        <v>1715</v>
      </c>
      <c r="C645" t="str">
        <f t="shared" si="19"/>
        <v/>
      </c>
      <c r="E645" t="s">
        <v>884</v>
      </c>
      <c r="F645" t="str">
        <f t="shared" si="20"/>
        <v/>
      </c>
    </row>
    <row r="646" spans="2:6">
      <c r="B646" t="s">
        <v>1626</v>
      </c>
      <c r="C646" t="str">
        <f t="shared" si="19"/>
        <v/>
      </c>
      <c r="E646" t="s">
        <v>793</v>
      </c>
      <c r="F646" t="str">
        <f t="shared" si="20"/>
        <v/>
      </c>
    </row>
    <row r="647" spans="2:6">
      <c r="B647" t="s">
        <v>1888</v>
      </c>
      <c r="C647" t="str">
        <f t="shared" si="19"/>
        <v/>
      </c>
      <c r="E647" t="s">
        <v>1060</v>
      </c>
      <c r="F647" t="str">
        <f t="shared" si="20"/>
        <v/>
      </c>
    </row>
    <row r="648" spans="2:6">
      <c r="B648" t="s">
        <v>1702</v>
      </c>
      <c r="C648" t="str">
        <f t="shared" si="19"/>
        <v/>
      </c>
      <c r="E648" t="s">
        <v>870</v>
      </c>
      <c r="F648" t="str">
        <f t="shared" si="20"/>
        <v/>
      </c>
    </row>
    <row r="649" spans="2:6">
      <c r="B649" t="s">
        <v>483</v>
      </c>
      <c r="C649" t="str">
        <f t="shared" si="19"/>
        <v/>
      </c>
      <c r="E649" t="s">
        <v>356</v>
      </c>
      <c r="F649" t="str">
        <f t="shared" si="20"/>
        <v/>
      </c>
    </row>
    <row r="650" spans="2:6">
      <c r="B650" t="s">
        <v>1788</v>
      </c>
      <c r="C650" t="str">
        <f t="shared" si="19"/>
        <v/>
      </c>
      <c r="E650" t="s">
        <v>965</v>
      </c>
      <c r="F650" t="str">
        <f t="shared" si="20"/>
        <v/>
      </c>
    </row>
    <row r="651" spans="2:6">
      <c r="B651" t="s">
        <v>1596</v>
      </c>
      <c r="C651" t="str">
        <f t="shared" si="19"/>
        <v/>
      </c>
      <c r="E651" t="s">
        <v>207</v>
      </c>
      <c r="F651" t="str">
        <f t="shared" si="20"/>
        <v/>
      </c>
    </row>
    <row r="652" spans="2:6">
      <c r="B652" t="s">
        <v>1841</v>
      </c>
      <c r="C652" t="str">
        <f t="shared" si="19"/>
        <v/>
      </c>
      <c r="E652" t="s">
        <v>1012</v>
      </c>
      <c r="F652" t="str">
        <f t="shared" si="20"/>
        <v/>
      </c>
    </row>
    <row r="653" spans="2:6">
      <c r="B653" t="s">
        <v>522</v>
      </c>
      <c r="C653" t="str">
        <f t="shared" si="19"/>
        <v/>
      </c>
      <c r="E653" t="s">
        <v>1005</v>
      </c>
      <c r="F653" t="str">
        <f t="shared" si="20"/>
        <v/>
      </c>
    </row>
    <row r="654" spans="2:6">
      <c r="B654" t="s">
        <v>1528</v>
      </c>
      <c r="C654" t="str">
        <f t="shared" si="19"/>
        <v/>
      </c>
      <c r="E654" t="s">
        <v>687</v>
      </c>
      <c r="F654" t="str">
        <f t="shared" si="20"/>
        <v/>
      </c>
    </row>
    <row r="655" spans="2:6">
      <c r="B655" t="s">
        <v>503</v>
      </c>
      <c r="C655" t="str">
        <f t="shared" si="19"/>
        <v/>
      </c>
      <c r="E655" t="s">
        <v>1037</v>
      </c>
      <c r="F655" t="str">
        <f t="shared" si="20"/>
        <v/>
      </c>
    </row>
    <row r="656" spans="2:6">
      <c r="B656" t="s">
        <v>1749</v>
      </c>
      <c r="C656" t="str">
        <f t="shared" si="19"/>
        <v/>
      </c>
      <c r="E656" t="s">
        <v>916</v>
      </c>
      <c r="F656" t="str">
        <f t="shared" si="20"/>
        <v/>
      </c>
    </row>
    <row r="657" spans="2:6">
      <c r="B657" t="s">
        <v>1822</v>
      </c>
      <c r="C657" t="str">
        <f t="shared" si="19"/>
        <v/>
      </c>
      <c r="E657" t="s">
        <v>331</v>
      </c>
      <c r="F657" t="str">
        <f t="shared" si="20"/>
        <v/>
      </c>
    </row>
    <row r="658" spans="2:6">
      <c r="B658" t="s">
        <v>1567</v>
      </c>
      <c r="C658" t="str">
        <f t="shared" si="19"/>
        <v/>
      </c>
      <c r="E658" t="s">
        <v>729</v>
      </c>
      <c r="F658" t="str">
        <f t="shared" si="20"/>
        <v/>
      </c>
    </row>
    <row r="659" spans="2:6">
      <c r="B659" t="s">
        <v>538</v>
      </c>
      <c r="C659" t="str">
        <f t="shared" si="19"/>
        <v/>
      </c>
      <c r="E659" t="s">
        <v>231</v>
      </c>
      <c r="F659" t="str">
        <f t="shared" si="20"/>
        <v/>
      </c>
    </row>
    <row r="660" spans="2:6">
      <c r="B660" t="s">
        <v>1582</v>
      </c>
      <c r="C660" t="str">
        <f t="shared" si="19"/>
        <v/>
      </c>
      <c r="E660" t="s">
        <v>746</v>
      </c>
      <c r="F660" t="str">
        <f t="shared" si="20"/>
        <v/>
      </c>
    </row>
    <row r="661" spans="2:6">
      <c r="B661" t="s">
        <v>1830</v>
      </c>
      <c r="C661" t="str">
        <f t="shared" si="19"/>
        <v/>
      </c>
      <c r="E661" t="s">
        <v>334</v>
      </c>
      <c r="F661" t="str">
        <f t="shared" si="20"/>
        <v/>
      </c>
    </row>
    <row r="662" spans="2:6">
      <c r="B662" t="s">
        <v>557</v>
      </c>
      <c r="C662" t="str">
        <f t="shared" si="19"/>
        <v/>
      </c>
      <c r="E662" t="s">
        <v>1019</v>
      </c>
      <c r="F662" t="str">
        <f t="shared" si="20"/>
        <v/>
      </c>
    </row>
    <row r="663" spans="2:6">
      <c r="B663" t="s">
        <v>1716</v>
      </c>
      <c r="C663" t="str">
        <f t="shared" si="19"/>
        <v/>
      </c>
      <c r="E663" t="s">
        <v>885</v>
      </c>
      <c r="F663" t="str">
        <f t="shared" si="20"/>
        <v/>
      </c>
    </row>
    <row r="664" spans="2:6">
      <c r="B664" t="s">
        <v>1665</v>
      </c>
      <c r="C664" t="str">
        <f t="shared" si="19"/>
        <v/>
      </c>
      <c r="E664" t="s">
        <v>835</v>
      </c>
      <c r="F664" t="str">
        <f t="shared" si="20"/>
        <v/>
      </c>
    </row>
    <row r="665" spans="2:6">
      <c r="B665" t="s">
        <v>1632</v>
      </c>
      <c r="C665" t="str">
        <f t="shared" si="19"/>
        <v/>
      </c>
      <c r="E665" t="s">
        <v>803</v>
      </c>
      <c r="F665" t="str">
        <f t="shared" si="20"/>
        <v/>
      </c>
    </row>
    <row r="666" spans="2:6">
      <c r="B666" t="s">
        <v>1767</v>
      </c>
      <c r="C666" t="str">
        <f t="shared" si="19"/>
        <v/>
      </c>
      <c r="E666" t="s">
        <v>944</v>
      </c>
      <c r="F666" t="str">
        <f t="shared" si="20"/>
        <v/>
      </c>
    </row>
    <row r="667" spans="2:6">
      <c r="B667" t="s">
        <v>546</v>
      </c>
      <c r="C667" t="str">
        <f t="shared" si="19"/>
        <v/>
      </c>
      <c r="E667" t="s">
        <v>760</v>
      </c>
      <c r="F667" t="str">
        <f t="shared" si="20"/>
        <v/>
      </c>
    </row>
    <row r="668" spans="2:6">
      <c r="B668" t="s">
        <v>1880</v>
      </c>
      <c r="C668" t="str">
        <f t="shared" si="19"/>
        <v/>
      </c>
      <c r="E668" t="s">
        <v>354</v>
      </c>
      <c r="F668" t="str">
        <f t="shared" si="20"/>
        <v/>
      </c>
    </row>
    <row r="669" spans="2:6">
      <c r="B669" t="s">
        <v>1687</v>
      </c>
      <c r="C669" t="str">
        <f t="shared" si="19"/>
        <v/>
      </c>
      <c r="E669" t="s">
        <v>857</v>
      </c>
      <c r="F669" t="str">
        <f t="shared" si="20"/>
        <v/>
      </c>
    </row>
    <row r="670" spans="2:6">
      <c r="B670" t="s">
        <v>1563</v>
      </c>
      <c r="C670" t="str">
        <f t="shared" si="19"/>
        <v/>
      </c>
      <c r="E670" t="s">
        <v>172</v>
      </c>
      <c r="F670" t="str">
        <f t="shared" si="20"/>
        <v/>
      </c>
    </row>
    <row r="671" spans="2:6">
      <c r="B671" t="s">
        <v>1703</v>
      </c>
      <c r="C671" t="str">
        <f t="shared" si="19"/>
        <v/>
      </c>
      <c r="E671" t="s">
        <v>871</v>
      </c>
      <c r="F671" t="str">
        <f t="shared" si="20"/>
        <v/>
      </c>
    </row>
    <row r="672" spans="2:6">
      <c r="B672" t="s">
        <v>1574</v>
      </c>
      <c r="C672" t="str">
        <f t="shared" si="19"/>
        <v/>
      </c>
      <c r="E672" t="s">
        <v>734</v>
      </c>
      <c r="F672" t="str">
        <f t="shared" si="20"/>
        <v/>
      </c>
    </row>
    <row r="673" spans="2:6">
      <c r="B673" t="s">
        <v>1497</v>
      </c>
      <c r="C673" t="str">
        <f t="shared" si="19"/>
        <v/>
      </c>
      <c r="E673" t="s">
        <v>104</v>
      </c>
      <c r="F673" t="str">
        <f t="shared" si="20"/>
        <v/>
      </c>
    </row>
    <row r="674" spans="2:6">
      <c r="B674" t="s">
        <v>1866</v>
      </c>
      <c r="C674" t="str">
        <f t="shared" si="19"/>
        <v/>
      </c>
      <c r="E674" t="s">
        <v>1040</v>
      </c>
      <c r="F674" t="str">
        <f t="shared" si="20"/>
        <v/>
      </c>
    </row>
    <row r="675" spans="2:6">
      <c r="B675" t="s">
        <v>1709</v>
      </c>
      <c r="C675" t="str">
        <f t="shared" si="19"/>
        <v/>
      </c>
      <c r="E675" t="s">
        <v>272</v>
      </c>
      <c r="F675" t="str">
        <f t="shared" si="20"/>
        <v/>
      </c>
    </row>
    <row r="676" spans="2:6">
      <c r="B676" t="s">
        <v>1819</v>
      </c>
      <c r="C676" t="str">
        <f t="shared" si="19"/>
        <v/>
      </c>
      <c r="E676" t="s">
        <v>330</v>
      </c>
      <c r="F676" t="str">
        <f t="shared" si="20"/>
        <v/>
      </c>
    </row>
    <row r="677" spans="2:6">
      <c r="B677" t="s">
        <v>1630</v>
      </c>
      <c r="C677" t="str">
        <f t="shared" si="19"/>
        <v/>
      </c>
      <c r="E677" t="s">
        <v>799</v>
      </c>
      <c r="F677" t="str">
        <f t="shared" si="20"/>
        <v/>
      </c>
    </row>
    <row r="678" spans="2:6">
      <c r="B678" t="s">
        <v>1869</v>
      </c>
      <c r="C678" t="str">
        <f t="shared" si="19"/>
        <v/>
      </c>
      <c r="E678" t="s">
        <v>1041</v>
      </c>
      <c r="F678" t="str">
        <f t="shared" si="20"/>
        <v/>
      </c>
    </row>
    <row r="679" spans="2:6">
      <c r="B679" t="s">
        <v>1575</v>
      </c>
      <c r="C679" t="str">
        <f t="shared" si="19"/>
        <v/>
      </c>
      <c r="E679" t="s">
        <v>735</v>
      </c>
      <c r="F679" t="str">
        <f t="shared" si="20"/>
        <v/>
      </c>
    </row>
    <row r="680" spans="2:6">
      <c r="B680" t="s">
        <v>1771</v>
      </c>
      <c r="C680" t="str">
        <f t="shared" si="19"/>
        <v/>
      </c>
      <c r="E680" t="s">
        <v>948</v>
      </c>
      <c r="F680" t="str">
        <f t="shared" si="20"/>
        <v/>
      </c>
    </row>
    <row r="681" spans="2:6">
      <c r="B681" t="s">
        <v>1680</v>
      </c>
      <c r="C681" t="str">
        <f t="shared" si="19"/>
        <v/>
      </c>
      <c r="E681" t="s">
        <v>853</v>
      </c>
      <c r="F681" t="str">
        <f t="shared" si="20"/>
        <v/>
      </c>
    </row>
    <row r="682" spans="2:6">
      <c r="B682" t="s">
        <v>1513</v>
      </c>
      <c r="C682" t="str">
        <f t="shared" si="19"/>
        <v/>
      </c>
      <c r="E682" t="s">
        <v>675</v>
      </c>
      <c r="F682" t="str">
        <f t="shared" si="20"/>
        <v/>
      </c>
    </row>
    <row r="683" spans="2:6">
      <c r="B683" t="s">
        <v>1862</v>
      </c>
      <c r="C683" t="str">
        <f t="shared" si="19"/>
        <v/>
      </c>
      <c r="E683" t="s">
        <v>1035</v>
      </c>
      <c r="F683" t="str">
        <f t="shared" si="20"/>
        <v/>
      </c>
    </row>
    <row r="684" spans="2:6">
      <c r="B684" t="s">
        <v>1845</v>
      </c>
      <c r="C684" t="str">
        <f t="shared" si="19"/>
        <v/>
      </c>
      <c r="E684" t="s">
        <v>342</v>
      </c>
      <c r="F684" t="str">
        <f t="shared" si="20"/>
        <v/>
      </c>
    </row>
    <row r="685" spans="2:6">
      <c r="B685" t="s">
        <v>537</v>
      </c>
      <c r="C685" t="str">
        <f t="shared" si="19"/>
        <v/>
      </c>
      <c r="E685" t="s">
        <v>701</v>
      </c>
      <c r="F685" t="str">
        <f t="shared" si="20"/>
        <v/>
      </c>
    </row>
    <row r="686" spans="2:6">
      <c r="B686" t="s">
        <v>1624</v>
      </c>
      <c r="C686" t="str">
        <f t="shared" si="19"/>
        <v/>
      </c>
      <c r="E686" t="s">
        <v>791</v>
      </c>
      <c r="F686" t="str">
        <f t="shared" si="20"/>
        <v/>
      </c>
    </row>
    <row r="687" spans="2:6">
      <c r="B687" t="s">
        <v>1718</v>
      </c>
      <c r="C687" t="str">
        <f t="shared" si="19"/>
        <v/>
      </c>
      <c r="E687" t="s">
        <v>887</v>
      </c>
      <c r="F687" t="str">
        <f t="shared" si="20"/>
        <v/>
      </c>
    </row>
    <row r="688" spans="2:6">
      <c r="B688" t="s">
        <v>1895</v>
      </c>
      <c r="C688" t="str">
        <f t="shared" si="19"/>
        <v/>
      </c>
      <c r="E688" t="s">
        <v>365</v>
      </c>
      <c r="F688" t="str">
        <f t="shared" si="20"/>
        <v/>
      </c>
    </row>
    <row r="689" spans="2:6">
      <c r="B689" t="s">
        <v>1859</v>
      </c>
      <c r="C689" t="str">
        <f t="shared" si="19"/>
        <v/>
      </c>
      <c r="E689" t="s">
        <v>1031</v>
      </c>
      <c r="F689" t="str">
        <f t="shared" si="20"/>
        <v/>
      </c>
    </row>
    <row r="690" spans="2:6">
      <c r="B690" t="s">
        <v>1783</v>
      </c>
      <c r="C690" t="str">
        <f t="shared" si="19"/>
        <v/>
      </c>
      <c r="E690" t="s">
        <v>959</v>
      </c>
      <c r="F690" t="str">
        <f t="shared" si="20"/>
        <v/>
      </c>
    </row>
    <row r="691" spans="2:6">
      <c r="B691" t="s">
        <v>1877</v>
      </c>
      <c r="C691" t="str">
        <f t="shared" ref="C691:C754" si="21">IF(ISNUMBER(MATCH(B691,E:E,0)),"Duplicate","")</f>
        <v/>
      </c>
      <c r="E691" t="s">
        <v>1047</v>
      </c>
      <c r="F691" t="str">
        <f t="shared" si="20"/>
        <v/>
      </c>
    </row>
    <row r="692" spans="2:6">
      <c r="B692" t="s">
        <v>1525</v>
      </c>
      <c r="C692" t="str">
        <f t="shared" si="21"/>
        <v/>
      </c>
      <c r="E692" t="s">
        <v>131</v>
      </c>
      <c r="F692" t="str">
        <f t="shared" si="20"/>
        <v/>
      </c>
    </row>
    <row r="693" spans="2:6">
      <c r="B693" t="s">
        <v>1878</v>
      </c>
      <c r="C693" t="str">
        <f t="shared" si="21"/>
        <v/>
      </c>
      <c r="E693" t="s">
        <v>1048</v>
      </c>
      <c r="F693" t="str">
        <f t="shared" si="20"/>
        <v/>
      </c>
    </row>
    <row r="694" spans="2:6">
      <c r="B694" t="s">
        <v>1496</v>
      </c>
      <c r="C694" t="str">
        <f t="shared" si="21"/>
        <v/>
      </c>
      <c r="E694" t="s">
        <v>651</v>
      </c>
      <c r="F694" t="str">
        <f t="shared" si="20"/>
        <v/>
      </c>
    </row>
    <row r="695" spans="2:6">
      <c r="B695" t="s">
        <v>1639</v>
      </c>
      <c r="C695" t="str">
        <f t="shared" si="21"/>
        <v/>
      </c>
      <c r="E695" t="s">
        <v>811</v>
      </c>
      <c r="F695" t="str">
        <f t="shared" si="20"/>
        <v/>
      </c>
    </row>
    <row r="696" spans="2:6">
      <c r="B696" t="s">
        <v>1619</v>
      </c>
      <c r="C696" t="str">
        <f t="shared" si="21"/>
        <v/>
      </c>
      <c r="E696" t="s">
        <v>785</v>
      </c>
      <c r="F696" t="str">
        <f t="shared" si="20"/>
        <v/>
      </c>
    </row>
    <row r="697" spans="2:6">
      <c r="B697" t="s">
        <v>1566</v>
      </c>
      <c r="C697" t="str">
        <f t="shared" si="21"/>
        <v/>
      </c>
      <c r="E697" t="s">
        <v>728</v>
      </c>
      <c r="F697" t="str">
        <f t="shared" si="20"/>
        <v/>
      </c>
    </row>
    <row r="698" spans="2:6">
      <c r="B698" t="s">
        <v>1774</v>
      </c>
      <c r="C698" t="str">
        <f t="shared" si="21"/>
        <v/>
      </c>
      <c r="E698" t="s">
        <v>951</v>
      </c>
      <c r="F698" t="str">
        <f t="shared" si="20"/>
        <v/>
      </c>
    </row>
    <row r="699" spans="2:6">
      <c r="B699" t="s">
        <v>529</v>
      </c>
      <c r="C699" t="str">
        <f t="shared" si="21"/>
        <v/>
      </c>
      <c r="E699" t="s">
        <v>708</v>
      </c>
      <c r="F699" t="str">
        <f t="shared" si="20"/>
        <v/>
      </c>
    </row>
    <row r="700" spans="2:6">
      <c r="B700" t="s">
        <v>1879</v>
      </c>
      <c r="C700" t="str">
        <f t="shared" si="21"/>
        <v/>
      </c>
      <c r="E700" t="s">
        <v>1049</v>
      </c>
      <c r="F700" t="str">
        <f t="shared" si="20"/>
        <v/>
      </c>
    </row>
    <row r="701" spans="2:6">
      <c r="B701" t="s">
        <v>543</v>
      </c>
      <c r="C701" t="str">
        <f t="shared" si="21"/>
        <v/>
      </c>
      <c r="E701" t="s">
        <v>227</v>
      </c>
      <c r="F701" t="str">
        <f t="shared" si="20"/>
        <v/>
      </c>
    </row>
    <row r="702" spans="2:6">
      <c r="B702" t="s">
        <v>1677</v>
      </c>
      <c r="C702" t="str">
        <f t="shared" si="21"/>
        <v/>
      </c>
      <c r="E702" t="s">
        <v>850</v>
      </c>
      <c r="F702" t="str">
        <f t="shared" si="20"/>
        <v/>
      </c>
    </row>
    <row r="703" spans="2:6">
      <c r="B703" t="s">
        <v>1503</v>
      </c>
      <c r="C703" t="str">
        <f t="shared" si="21"/>
        <v/>
      </c>
      <c r="E703" t="s">
        <v>659</v>
      </c>
      <c r="F703" t="str">
        <f t="shared" si="20"/>
        <v/>
      </c>
    </row>
    <row r="704" spans="2:6">
      <c r="B704" t="s">
        <v>1543</v>
      </c>
      <c r="C704" t="str">
        <f t="shared" si="21"/>
        <v/>
      </c>
      <c r="E704" t="s">
        <v>698</v>
      </c>
      <c r="F704" t="str">
        <f t="shared" si="20"/>
        <v/>
      </c>
    </row>
    <row r="705" spans="2:6">
      <c r="B705" t="s">
        <v>1553</v>
      </c>
      <c r="C705" t="str">
        <f t="shared" si="21"/>
        <v/>
      </c>
      <c r="E705" t="s">
        <v>713</v>
      </c>
      <c r="F705" t="str">
        <f t="shared" si="20"/>
        <v/>
      </c>
    </row>
    <row r="706" spans="2:6">
      <c r="B706" t="s">
        <v>1506</v>
      </c>
      <c r="C706" t="str">
        <f t="shared" si="21"/>
        <v/>
      </c>
      <c r="E706" t="s">
        <v>110</v>
      </c>
      <c r="F706" t="str">
        <f t="shared" ref="F706:F769" si="22">IF(ISNUMBER(MATCH(E706,B:B,0)),"Duplicate","")</f>
        <v/>
      </c>
    </row>
    <row r="707" spans="2:6">
      <c r="B707" t="s">
        <v>1549</v>
      </c>
      <c r="C707" t="str">
        <f t="shared" si="21"/>
        <v/>
      </c>
      <c r="E707" t="s">
        <v>163</v>
      </c>
      <c r="F707" t="str">
        <f t="shared" si="22"/>
        <v/>
      </c>
    </row>
    <row r="708" spans="2:6">
      <c r="B708" t="s">
        <v>1740</v>
      </c>
      <c r="C708" t="str">
        <f t="shared" si="21"/>
        <v/>
      </c>
      <c r="E708" t="s">
        <v>911</v>
      </c>
      <c r="F708" t="str">
        <f t="shared" si="22"/>
        <v/>
      </c>
    </row>
    <row r="709" spans="2:6">
      <c r="B709" t="s">
        <v>1475</v>
      </c>
      <c r="C709" t="str">
        <f t="shared" si="21"/>
        <v/>
      </c>
      <c r="E709" t="s">
        <v>626</v>
      </c>
      <c r="F709" t="str">
        <f t="shared" si="22"/>
        <v/>
      </c>
    </row>
    <row r="710" spans="2:6">
      <c r="B710" t="s">
        <v>1755</v>
      </c>
      <c r="C710" t="str">
        <f t="shared" si="21"/>
        <v/>
      </c>
      <c r="E710" t="s">
        <v>294</v>
      </c>
      <c r="F710" t="str">
        <f t="shared" si="22"/>
        <v/>
      </c>
    </row>
    <row r="711" spans="2:6">
      <c r="B711" t="s">
        <v>1699</v>
      </c>
      <c r="C711" t="str">
        <f t="shared" si="21"/>
        <v/>
      </c>
      <c r="E711" t="s">
        <v>864</v>
      </c>
      <c r="F711" t="str">
        <f t="shared" si="22"/>
        <v/>
      </c>
    </row>
    <row r="712" spans="2:6">
      <c r="B712" t="s">
        <v>481</v>
      </c>
      <c r="C712" t="str">
        <f t="shared" si="21"/>
        <v/>
      </c>
      <c r="E712" t="s">
        <v>878</v>
      </c>
      <c r="F712" t="str">
        <f t="shared" si="22"/>
        <v/>
      </c>
    </row>
    <row r="713" spans="2:6">
      <c r="B713" t="s">
        <v>1769</v>
      </c>
      <c r="C713" t="str">
        <f t="shared" si="21"/>
        <v/>
      </c>
      <c r="E713" t="s">
        <v>946</v>
      </c>
      <c r="F713" t="str">
        <f t="shared" si="22"/>
        <v/>
      </c>
    </row>
    <row r="714" spans="2:6">
      <c r="B714" t="s">
        <v>1541</v>
      </c>
      <c r="C714" t="str">
        <f t="shared" si="21"/>
        <v/>
      </c>
      <c r="E714" t="s">
        <v>696</v>
      </c>
      <c r="F714" t="str">
        <f t="shared" si="22"/>
        <v/>
      </c>
    </row>
    <row r="715" spans="2:6">
      <c r="B715" t="s">
        <v>1851</v>
      </c>
      <c r="C715" t="str">
        <f t="shared" si="21"/>
        <v/>
      </c>
      <c r="E715" t="s">
        <v>1024</v>
      </c>
      <c r="F715" t="str">
        <f t="shared" si="22"/>
        <v/>
      </c>
    </row>
    <row r="716" spans="2:6">
      <c r="B716" t="s">
        <v>1751</v>
      </c>
      <c r="C716" t="str">
        <f t="shared" si="21"/>
        <v/>
      </c>
      <c r="E716" t="s">
        <v>917</v>
      </c>
      <c r="F716" t="str">
        <f t="shared" si="22"/>
        <v/>
      </c>
    </row>
    <row r="717" spans="2:6">
      <c r="B717" t="s">
        <v>1620</v>
      </c>
      <c r="C717" t="str">
        <f t="shared" si="21"/>
        <v/>
      </c>
      <c r="E717" t="s">
        <v>787</v>
      </c>
      <c r="F717" t="str">
        <f t="shared" si="22"/>
        <v/>
      </c>
    </row>
    <row r="718" spans="2:6">
      <c r="B718" t="s">
        <v>1840</v>
      </c>
      <c r="C718" t="str">
        <f t="shared" si="21"/>
        <v/>
      </c>
      <c r="E718" t="s">
        <v>1011</v>
      </c>
      <c r="F718" t="str">
        <f t="shared" si="22"/>
        <v/>
      </c>
    </row>
    <row r="719" spans="2:6">
      <c r="B719" t="s">
        <v>507</v>
      </c>
      <c r="C719" t="str">
        <f t="shared" si="21"/>
        <v/>
      </c>
      <c r="E719" t="s">
        <v>855</v>
      </c>
      <c r="F719" t="str">
        <f t="shared" si="22"/>
        <v/>
      </c>
    </row>
    <row r="720" spans="2:6">
      <c r="B720" t="s">
        <v>1653</v>
      </c>
      <c r="C720" t="str">
        <f t="shared" si="21"/>
        <v/>
      </c>
      <c r="E720" t="s">
        <v>822</v>
      </c>
      <c r="F720" t="str">
        <f t="shared" si="22"/>
        <v/>
      </c>
    </row>
    <row r="721" spans="2:6">
      <c r="B721" t="s">
        <v>1474</v>
      </c>
      <c r="C721" t="str">
        <f t="shared" si="21"/>
        <v/>
      </c>
      <c r="E721" t="s">
        <v>624</v>
      </c>
      <c r="F721" t="str">
        <f t="shared" si="22"/>
        <v/>
      </c>
    </row>
    <row r="722" spans="2:6">
      <c r="B722" t="s">
        <v>547</v>
      </c>
      <c r="C722" t="str">
        <f t="shared" si="21"/>
        <v/>
      </c>
      <c r="E722" t="s">
        <v>1004</v>
      </c>
      <c r="F722" t="str">
        <f t="shared" si="22"/>
        <v/>
      </c>
    </row>
    <row r="723" spans="2:6">
      <c r="B723" t="s">
        <v>1458</v>
      </c>
      <c r="C723" t="str">
        <f t="shared" si="21"/>
        <v/>
      </c>
      <c r="E723" t="s">
        <v>602</v>
      </c>
      <c r="F723" t="str">
        <f t="shared" si="22"/>
        <v/>
      </c>
    </row>
    <row r="724" spans="2:6">
      <c r="B724" t="s">
        <v>1784</v>
      </c>
      <c r="C724" t="str">
        <f t="shared" si="21"/>
        <v/>
      </c>
      <c r="E724" t="s">
        <v>960</v>
      </c>
      <c r="F724" t="str">
        <f t="shared" si="22"/>
        <v/>
      </c>
    </row>
    <row r="725" spans="2:6">
      <c r="B725" t="s">
        <v>484</v>
      </c>
      <c r="C725" t="str">
        <f t="shared" si="21"/>
        <v/>
      </c>
      <c r="E725" t="s">
        <v>1023</v>
      </c>
      <c r="F725" t="str">
        <f t="shared" si="22"/>
        <v/>
      </c>
    </row>
    <row r="726" spans="2:6">
      <c r="B726" t="s">
        <v>534</v>
      </c>
      <c r="C726" t="str">
        <f t="shared" si="21"/>
        <v/>
      </c>
      <c r="E726" t="s">
        <v>903</v>
      </c>
      <c r="F726" t="str">
        <f t="shared" si="22"/>
        <v/>
      </c>
    </row>
    <row r="727" spans="2:6">
      <c r="B727" t="s">
        <v>1743</v>
      </c>
      <c r="C727" t="str">
        <f t="shared" si="21"/>
        <v/>
      </c>
      <c r="E727" t="s">
        <v>286</v>
      </c>
      <c r="F727" t="str">
        <f t="shared" si="22"/>
        <v/>
      </c>
    </row>
    <row r="728" spans="2:6">
      <c r="B728" t="s">
        <v>1834</v>
      </c>
      <c r="C728" t="str">
        <f t="shared" si="21"/>
        <v/>
      </c>
      <c r="E728" t="s">
        <v>1007</v>
      </c>
      <c r="F728" t="str">
        <f t="shared" si="22"/>
        <v/>
      </c>
    </row>
    <row r="729" spans="2:6">
      <c r="B729" t="s">
        <v>1485</v>
      </c>
      <c r="C729" t="str">
        <f t="shared" si="21"/>
        <v/>
      </c>
      <c r="E729" t="s">
        <v>636</v>
      </c>
      <c r="F729" t="str">
        <f t="shared" si="22"/>
        <v/>
      </c>
    </row>
    <row r="730" spans="2:6">
      <c r="B730" t="s">
        <v>1712</v>
      </c>
      <c r="C730" t="str">
        <f t="shared" si="21"/>
        <v/>
      </c>
      <c r="E730" t="s">
        <v>882</v>
      </c>
      <c r="F730" t="str">
        <f t="shared" si="22"/>
        <v/>
      </c>
    </row>
    <row r="731" spans="2:6">
      <c r="B731" t="s">
        <v>1660</v>
      </c>
      <c r="C731" t="str">
        <f t="shared" si="21"/>
        <v/>
      </c>
      <c r="E731" t="s">
        <v>830</v>
      </c>
      <c r="F731" t="str">
        <f t="shared" si="22"/>
        <v/>
      </c>
    </row>
    <row r="732" spans="2:6">
      <c r="B732" t="s">
        <v>1858</v>
      </c>
      <c r="C732" t="str">
        <f t="shared" si="21"/>
        <v/>
      </c>
      <c r="E732" t="s">
        <v>1029</v>
      </c>
      <c r="F732" t="str">
        <f t="shared" si="22"/>
        <v/>
      </c>
    </row>
    <row r="733" spans="2:6">
      <c r="B733" t="s">
        <v>1627</v>
      </c>
      <c r="C733" t="str">
        <f t="shared" si="21"/>
        <v/>
      </c>
      <c r="E733" t="s">
        <v>229</v>
      </c>
      <c r="F733" t="str">
        <f t="shared" si="22"/>
        <v/>
      </c>
    </row>
    <row r="734" spans="2:6">
      <c r="B734" t="s">
        <v>1634</v>
      </c>
      <c r="C734" t="str">
        <f t="shared" si="21"/>
        <v/>
      </c>
      <c r="E734" t="s">
        <v>805</v>
      </c>
      <c r="F734" t="str">
        <f t="shared" si="22"/>
        <v/>
      </c>
    </row>
    <row r="735" spans="2:6">
      <c r="B735" t="s">
        <v>1519</v>
      </c>
      <c r="C735" t="str">
        <f t="shared" si="21"/>
        <v/>
      </c>
      <c r="E735" t="s">
        <v>681</v>
      </c>
      <c r="F735" t="str">
        <f t="shared" si="22"/>
        <v/>
      </c>
    </row>
    <row r="736" spans="2:6">
      <c r="B736" t="s">
        <v>1611</v>
      </c>
      <c r="C736" t="str">
        <f t="shared" si="21"/>
        <v/>
      </c>
      <c r="E736" t="s">
        <v>775</v>
      </c>
      <c r="F736" t="str">
        <f t="shared" si="22"/>
        <v/>
      </c>
    </row>
    <row r="737" spans="2:6">
      <c r="B737" t="s">
        <v>1664</v>
      </c>
      <c r="C737" t="str">
        <f t="shared" si="21"/>
        <v/>
      </c>
      <c r="E737" t="s">
        <v>833</v>
      </c>
      <c r="F737" t="str">
        <f t="shared" si="22"/>
        <v/>
      </c>
    </row>
    <row r="738" spans="2:6">
      <c r="B738" t="s">
        <v>1482</v>
      </c>
      <c r="C738" t="str">
        <f t="shared" si="21"/>
        <v/>
      </c>
      <c r="E738" t="s">
        <v>94</v>
      </c>
      <c r="F738" t="str">
        <f t="shared" si="22"/>
        <v/>
      </c>
    </row>
    <row r="739" spans="2:6">
      <c r="B739" t="s">
        <v>1818</v>
      </c>
      <c r="C739" t="str">
        <f t="shared" si="21"/>
        <v/>
      </c>
      <c r="E739" t="s">
        <v>993</v>
      </c>
      <c r="F739" t="str">
        <f t="shared" si="22"/>
        <v/>
      </c>
    </row>
    <row r="740" spans="2:6">
      <c r="B740" t="s">
        <v>540</v>
      </c>
      <c r="C740" t="str">
        <f t="shared" si="21"/>
        <v/>
      </c>
      <c r="E740" t="s">
        <v>930</v>
      </c>
      <c r="F740" t="str">
        <f t="shared" si="22"/>
        <v/>
      </c>
    </row>
    <row r="741" spans="2:6">
      <c r="B741" t="s">
        <v>1897</v>
      </c>
      <c r="C741" t="str">
        <f t="shared" si="21"/>
        <v/>
      </c>
      <c r="E741" t="s">
        <v>1066</v>
      </c>
      <c r="F741" t="str">
        <f t="shared" si="22"/>
        <v/>
      </c>
    </row>
    <row r="742" spans="2:6">
      <c r="B742" t="s">
        <v>1636</v>
      </c>
      <c r="C742" t="str">
        <f t="shared" si="21"/>
        <v/>
      </c>
      <c r="E742" t="s">
        <v>807</v>
      </c>
      <c r="F742" t="str">
        <f t="shared" si="22"/>
        <v/>
      </c>
    </row>
    <row r="743" spans="2:6">
      <c r="B743" t="s">
        <v>1854</v>
      </c>
      <c r="C743" t="str">
        <f t="shared" si="21"/>
        <v/>
      </c>
      <c r="E743" t="s">
        <v>347</v>
      </c>
      <c r="F743" t="str">
        <f t="shared" si="22"/>
        <v/>
      </c>
    </row>
    <row r="744" spans="2:6">
      <c r="B744" t="s">
        <v>1469</v>
      </c>
      <c r="C744" t="str">
        <f t="shared" si="21"/>
        <v/>
      </c>
      <c r="E744" t="s">
        <v>620</v>
      </c>
      <c r="F744" t="str">
        <f t="shared" si="22"/>
        <v/>
      </c>
    </row>
    <row r="745" spans="2:6">
      <c r="B745" t="s">
        <v>1561</v>
      </c>
      <c r="C745" t="str">
        <f t="shared" si="21"/>
        <v/>
      </c>
      <c r="E745" t="s">
        <v>725</v>
      </c>
      <c r="F745" t="str">
        <f t="shared" si="22"/>
        <v/>
      </c>
    </row>
    <row r="746" spans="2:6">
      <c r="B746" t="s">
        <v>1821</v>
      </c>
      <c r="C746" t="str">
        <f t="shared" si="21"/>
        <v/>
      </c>
      <c r="E746" t="s">
        <v>996</v>
      </c>
      <c r="F746" t="str">
        <f t="shared" si="22"/>
        <v/>
      </c>
    </row>
    <row r="747" spans="2:6">
      <c r="B747" t="s">
        <v>1581</v>
      </c>
      <c r="C747" t="str">
        <f t="shared" si="21"/>
        <v/>
      </c>
      <c r="E747" t="s">
        <v>743</v>
      </c>
      <c r="F747" t="str">
        <f t="shared" si="22"/>
        <v/>
      </c>
    </row>
    <row r="748" spans="2:6">
      <c r="B748" t="s">
        <v>569</v>
      </c>
      <c r="C748" t="str">
        <f t="shared" si="21"/>
        <v/>
      </c>
      <c r="E748" t="s">
        <v>936</v>
      </c>
      <c r="F748" t="str">
        <f t="shared" si="22"/>
        <v/>
      </c>
    </row>
    <row r="749" spans="2:6">
      <c r="B749" t="s">
        <v>1808</v>
      </c>
      <c r="C749" t="str">
        <f t="shared" si="21"/>
        <v/>
      </c>
      <c r="E749" t="s">
        <v>979</v>
      </c>
      <c r="F749" t="str">
        <f t="shared" si="22"/>
        <v/>
      </c>
    </row>
    <row r="750" spans="2:6">
      <c r="B750" t="s">
        <v>1637</v>
      </c>
      <c r="C750" t="str">
        <f t="shared" si="21"/>
        <v/>
      </c>
      <c r="E750" t="s">
        <v>809</v>
      </c>
      <c r="F750" t="str">
        <f t="shared" si="22"/>
        <v/>
      </c>
    </row>
    <row r="751" spans="2:6">
      <c r="B751" t="s">
        <v>1668</v>
      </c>
      <c r="C751" t="str">
        <f t="shared" si="21"/>
        <v/>
      </c>
      <c r="E751" t="s">
        <v>842</v>
      </c>
      <c r="F751" t="str">
        <f t="shared" si="22"/>
        <v/>
      </c>
    </row>
    <row r="752" spans="2:6">
      <c r="B752" t="s">
        <v>1462</v>
      </c>
      <c r="C752" t="str">
        <f t="shared" si="21"/>
        <v/>
      </c>
      <c r="E752" t="s">
        <v>606</v>
      </c>
      <c r="F752" t="str">
        <f t="shared" si="22"/>
        <v/>
      </c>
    </row>
    <row r="753" spans="2:6">
      <c r="B753" t="s">
        <v>1492</v>
      </c>
      <c r="C753" t="str">
        <f t="shared" si="21"/>
        <v/>
      </c>
      <c r="E753" t="s">
        <v>642</v>
      </c>
      <c r="F753" t="str">
        <f t="shared" si="22"/>
        <v/>
      </c>
    </row>
    <row r="754" spans="2:6">
      <c r="B754" t="s">
        <v>1719</v>
      </c>
      <c r="C754" t="str">
        <f t="shared" si="21"/>
        <v/>
      </c>
      <c r="E754" t="s">
        <v>888</v>
      </c>
      <c r="F754" t="str">
        <f t="shared" si="22"/>
        <v/>
      </c>
    </row>
    <row r="755" spans="2:6">
      <c r="B755" t="s">
        <v>1633</v>
      </c>
      <c r="C755" t="str">
        <f t="shared" ref="C755:C818" si="23">IF(ISNUMBER(MATCH(B755,E:E,0)),"Duplicate","")</f>
        <v/>
      </c>
      <c r="E755" t="s">
        <v>804</v>
      </c>
      <c r="F755" t="str">
        <f t="shared" si="22"/>
        <v/>
      </c>
    </row>
    <row r="756" spans="2:6">
      <c r="B756" t="s">
        <v>1785</v>
      </c>
      <c r="C756" t="str">
        <f t="shared" si="23"/>
        <v/>
      </c>
      <c r="E756" t="s">
        <v>961</v>
      </c>
      <c r="F756" t="str">
        <f t="shared" si="22"/>
        <v/>
      </c>
    </row>
    <row r="757" spans="2:6">
      <c r="B757" t="s">
        <v>1570</v>
      </c>
      <c r="C757" t="str">
        <f t="shared" si="23"/>
        <v/>
      </c>
      <c r="E757" t="s">
        <v>731</v>
      </c>
      <c r="F757" t="str">
        <f t="shared" si="22"/>
        <v/>
      </c>
    </row>
    <row r="758" spans="2:6">
      <c r="B758" t="s">
        <v>1736</v>
      </c>
      <c r="C758" t="str">
        <f t="shared" si="23"/>
        <v/>
      </c>
      <c r="E758" t="s">
        <v>908</v>
      </c>
      <c r="F758" t="str">
        <f t="shared" si="22"/>
        <v/>
      </c>
    </row>
    <row r="759" spans="2:6">
      <c r="B759" t="s">
        <v>1701</v>
      </c>
      <c r="C759" t="str">
        <f t="shared" si="23"/>
        <v/>
      </c>
      <c r="E759" t="s">
        <v>868</v>
      </c>
      <c r="F759" t="str">
        <f t="shared" si="22"/>
        <v/>
      </c>
    </row>
    <row r="760" spans="2:6">
      <c r="B760" t="s">
        <v>1698</v>
      </c>
      <c r="C760" t="str">
        <f t="shared" si="23"/>
        <v/>
      </c>
      <c r="E760" t="s">
        <v>863</v>
      </c>
      <c r="F760" t="str">
        <f t="shared" si="22"/>
        <v/>
      </c>
    </row>
    <row r="761" spans="2:6">
      <c r="B761" t="s">
        <v>1577</v>
      </c>
      <c r="C761" t="str">
        <f t="shared" si="23"/>
        <v/>
      </c>
      <c r="E761" t="s">
        <v>736</v>
      </c>
      <c r="F761" t="str">
        <f t="shared" si="22"/>
        <v/>
      </c>
    </row>
    <row r="762" spans="2:6">
      <c r="B762" t="s">
        <v>1891</v>
      </c>
      <c r="C762" t="str">
        <f t="shared" si="23"/>
        <v/>
      </c>
      <c r="E762" t="s">
        <v>361</v>
      </c>
      <c r="F762" t="str">
        <f t="shared" si="22"/>
        <v/>
      </c>
    </row>
    <row r="763" spans="2:6">
      <c r="B763" t="s">
        <v>1805</v>
      </c>
      <c r="C763" t="str">
        <f t="shared" si="23"/>
        <v/>
      </c>
      <c r="E763" t="s">
        <v>974</v>
      </c>
      <c r="F763" t="str">
        <f t="shared" si="22"/>
        <v/>
      </c>
    </row>
    <row r="764" spans="2:6">
      <c r="B764" t="s">
        <v>1613</v>
      </c>
      <c r="C764" t="str">
        <f t="shared" si="23"/>
        <v/>
      </c>
      <c r="E764" t="s">
        <v>777</v>
      </c>
      <c r="F764" t="str">
        <f t="shared" si="22"/>
        <v/>
      </c>
    </row>
    <row r="765" spans="2:6">
      <c r="B765" t="s">
        <v>1592</v>
      </c>
      <c r="C765" t="str">
        <f t="shared" si="23"/>
        <v/>
      </c>
      <c r="E765" t="s">
        <v>204</v>
      </c>
      <c r="F765" t="str">
        <f t="shared" si="22"/>
        <v/>
      </c>
    </row>
    <row r="766" spans="2:6">
      <c r="B766" t="s">
        <v>575</v>
      </c>
      <c r="C766" t="str">
        <f t="shared" si="23"/>
        <v/>
      </c>
      <c r="E766" t="s">
        <v>201</v>
      </c>
      <c r="F766" t="str">
        <f t="shared" si="22"/>
        <v/>
      </c>
    </row>
    <row r="767" spans="2:6">
      <c r="B767" t="s">
        <v>1500</v>
      </c>
      <c r="C767" t="str">
        <f t="shared" si="23"/>
        <v/>
      </c>
      <c r="E767" t="s">
        <v>656</v>
      </c>
      <c r="F767" t="str">
        <f t="shared" si="22"/>
        <v/>
      </c>
    </row>
    <row r="768" spans="2:6">
      <c r="B768" t="s">
        <v>536</v>
      </c>
      <c r="C768" t="str">
        <f t="shared" si="23"/>
        <v/>
      </c>
      <c r="E768" t="s">
        <v>255</v>
      </c>
      <c r="F768" t="str">
        <f t="shared" si="22"/>
        <v/>
      </c>
    </row>
    <row r="769" spans="2:6">
      <c r="B769" t="s">
        <v>1713</v>
      </c>
      <c r="C769" t="str">
        <f t="shared" si="23"/>
        <v/>
      </c>
      <c r="E769" t="s">
        <v>883</v>
      </c>
      <c r="F769" t="str">
        <f t="shared" si="22"/>
        <v/>
      </c>
    </row>
    <row r="770" spans="2:6">
      <c r="B770" t="s">
        <v>552</v>
      </c>
      <c r="C770" t="str">
        <f t="shared" si="23"/>
        <v/>
      </c>
      <c r="E770" t="s">
        <v>745</v>
      </c>
      <c r="F770" t="str">
        <f t="shared" ref="F770:F833" si="24">IF(ISNUMBER(MATCH(E770,B:B,0)),"Duplicate","")</f>
        <v/>
      </c>
    </row>
    <row r="771" spans="2:6">
      <c r="B771" t="s">
        <v>1615</v>
      </c>
      <c r="C771" t="str">
        <f t="shared" si="23"/>
        <v/>
      </c>
      <c r="E771" t="s">
        <v>780</v>
      </c>
      <c r="F771" t="str">
        <f t="shared" si="24"/>
        <v/>
      </c>
    </row>
    <row r="772" spans="2:6">
      <c r="B772" t="s">
        <v>511</v>
      </c>
      <c r="C772" t="str">
        <f t="shared" si="23"/>
        <v/>
      </c>
      <c r="E772" t="s">
        <v>650</v>
      </c>
      <c r="F772" t="str">
        <f t="shared" si="24"/>
        <v/>
      </c>
    </row>
    <row r="773" spans="2:6">
      <c r="B773" t="s">
        <v>1605</v>
      </c>
      <c r="C773" t="str">
        <f t="shared" si="23"/>
        <v/>
      </c>
      <c r="E773" t="s">
        <v>771</v>
      </c>
      <c r="F773" t="str">
        <f t="shared" si="24"/>
        <v/>
      </c>
    </row>
    <row r="774" spans="2:6">
      <c r="B774" t="s">
        <v>1731</v>
      </c>
      <c r="C774" t="str">
        <f t="shared" si="23"/>
        <v/>
      </c>
      <c r="E774" t="s">
        <v>280</v>
      </c>
      <c r="F774" t="str">
        <f t="shared" si="24"/>
        <v/>
      </c>
    </row>
    <row r="775" spans="2:6">
      <c r="B775" t="s">
        <v>1817</v>
      </c>
      <c r="C775" t="str">
        <f t="shared" si="23"/>
        <v/>
      </c>
      <c r="E775" t="s">
        <v>992</v>
      </c>
      <c r="F775" t="str">
        <f t="shared" si="24"/>
        <v/>
      </c>
    </row>
    <row r="776" spans="2:6">
      <c r="B776" t="s">
        <v>490</v>
      </c>
      <c r="C776" t="str">
        <f t="shared" si="23"/>
        <v/>
      </c>
      <c r="E776" t="s">
        <v>837</v>
      </c>
      <c r="F776" t="str">
        <f t="shared" si="24"/>
        <v/>
      </c>
    </row>
    <row r="777" spans="2:6">
      <c r="B777" t="s">
        <v>1473</v>
      </c>
      <c r="C777" t="str">
        <f t="shared" si="23"/>
        <v/>
      </c>
      <c r="E777" t="s">
        <v>82</v>
      </c>
      <c r="F777" t="str">
        <f t="shared" si="24"/>
        <v/>
      </c>
    </row>
    <row r="778" spans="2:6">
      <c r="B778" t="s">
        <v>1617</v>
      </c>
      <c r="C778" t="str">
        <f t="shared" si="23"/>
        <v/>
      </c>
      <c r="E778" t="s">
        <v>784</v>
      </c>
      <c r="F778" t="str">
        <f t="shared" si="24"/>
        <v/>
      </c>
    </row>
    <row r="779" spans="2:6">
      <c r="B779" t="s">
        <v>1642</v>
      </c>
      <c r="C779" t="str">
        <f t="shared" si="23"/>
        <v/>
      </c>
      <c r="E779" t="s">
        <v>814</v>
      </c>
      <c r="F779" t="str">
        <f t="shared" si="24"/>
        <v/>
      </c>
    </row>
    <row r="780" spans="2:6">
      <c r="B780" t="s">
        <v>1778</v>
      </c>
      <c r="C780" t="str">
        <f t="shared" si="23"/>
        <v/>
      </c>
      <c r="E780" t="s">
        <v>306</v>
      </c>
      <c r="F780" t="str">
        <f t="shared" si="24"/>
        <v/>
      </c>
    </row>
    <row r="781" spans="2:6">
      <c r="B781" t="s">
        <v>1512</v>
      </c>
      <c r="C781" t="str">
        <f t="shared" si="23"/>
        <v/>
      </c>
      <c r="E781" t="s">
        <v>672</v>
      </c>
      <c r="F781" t="str">
        <f t="shared" si="24"/>
        <v/>
      </c>
    </row>
    <row r="782" spans="2:6">
      <c r="B782" t="s">
        <v>500</v>
      </c>
      <c r="C782" t="str">
        <f t="shared" si="23"/>
        <v/>
      </c>
      <c r="E782" t="s">
        <v>666</v>
      </c>
      <c r="F782" t="str">
        <f t="shared" si="24"/>
        <v/>
      </c>
    </row>
    <row r="783" spans="2:6">
      <c r="B783" t="s">
        <v>1846</v>
      </c>
      <c r="C783" t="str">
        <f t="shared" si="23"/>
        <v/>
      </c>
      <c r="E783" t="s">
        <v>1018</v>
      </c>
      <c r="F783" t="str">
        <f t="shared" si="24"/>
        <v/>
      </c>
    </row>
    <row r="784" spans="2:6">
      <c r="B784" t="s">
        <v>1676</v>
      </c>
      <c r="C784" t="str">
        <f t="shared" si="23"/>
        <v/>
      </c>
      <c r="E784" t="s">
        <v>849</v>
      </c>
      <c r="F784" t="str">
        <f t="shared" si="24"/>
        <v/>
      </c>
    </row>
    <row r="785" spans="2:6">
      <c r="B785" t="s">
        <v>1520</v>
      </c>
      <c r="C785" t="str">
        <f t="shared" si="23"/>
        <v/>
      </c>
      <c r="E785" t="s">
        <v>682</v>
      </c>
      <c r="F785" t="str">
        <f t="shared" si="24"/>
        <v/>
      </c>
    </row>
    <row r="786" spans="2:6">
      <c r="B786" t="s">
        <v>1766</v>
      </c>
      <c r="C786" t="str">
        <f t="shared" si="23"/>
        <v/>
      </c>
      <c r="E786" t="s">
        <v>941</v>
      </c>
      <c r="F786" t="str">
        <f t="shared" si="24"/>
        <v/>
      </c>
    </row>
    <row r="787" spans="2:6">
      <c r="B787" t="s">
        <v>1714</v>
      </c>
      <c r="C787" t="str">
        <f t="shared" si="23"/>
        <v/>
      </c>
      <c r="E787" t="s">
        <v>274</v>
      </c>
      <c r="F787" t="str">
        <f t="shared" si="24"/>
        <v/>
      </c>
    </row>
    <row r="788" spans="2:6">
      <c r="B788" t="s">
        <v>1663</v>
      </c>
      <c r="C788" t="str">
        <f t="shared" si="23"/>
        <v/>
      </c>
      <c r="E788" t="s">
        <v>249</v>
      </c>
      <c r="F788" t="str">
        <f t="shared" si="24"/>
        <v/>
      </c>
    </row>
    <row r="789" spans="2:6">
      <c r="B789" t="s">
        <v>1708</v>
      </c>
      <c r="C789" t="str">
        <f t="shared" si="23"/>
        <v/>
      </c>
      <c r="E789" t="s">
        <v>880</v>
      </c>
      <c r="F789" t="str">
        <f t="shared" si="24"/>
        <v/>
      </c>
    </row>
    <row r="790" spans="2:6">
      <c r="B790" t="s">
        <v>1861</v>
      </c>
      <c r="C790" t="str">
        <f t="shared" si="23"/>
        <v/>
      </c>
      <c r="E790" t="s">
        <v>1033</v>
      </c>
      <c r="F790" t="str">
        <f t="shared" si="24"/>
        <v/>
      </c>
    </row>
    <row r="791" spans="2:6">
      <c r="B791" t="s">
        <v>1594</v>
      </c>
      <c r="C791" t="str">
        <f t="shared" si="23"/>
        <v/>
      </c>
      <c r="E791" t="s">
        <v>763</v>
      </c>
      <c r="F791" t="str">
        <f t="shared" si="24"/>
        <v/>
      </c>
    </row>
    <row r="792" spans="2:6">
      <c r="B792" t="s">
        <v>1773</v>
      </c>
      <c r="C792" t="str">
        <f t="shared" si="23"/>
        <v/>
      </c>
      <c r="E792" t="s">
        <v>304</v>
      </c>
      <c r="F792" t="str">
        <f t="shared" si="24"/>
        <v/>
      </c>
    </row>
    <row r="793" spans="2:6">
      <c r="B793" t="s">
        <v>1825</v>
      </c>
      <c r="C793" t="str">
        <f t="shared" si="23"/>
        <v/>
      </c>
      <c r="E793" t="s">
        <v>998</v>
      </c>
      <c r="F793" t="str">
        <f t="shared" si="24"/>
        <v/>
      </c>
    </row>
    <row r="794" spans="2:6">
      <c r="B794" t="s">
        <v>573</v>
      </c>
      <c r="C794" t="str">
        <f t="shared" si="23"/>
        <v/>
      </c>
      <c r="E794" t="s">
        <v>256</v>
      </c>
      <c r="F794" t="str">
        <f t="shared" si="24"/>
        <v/>
      </c>
    </row>
    <row r="795" spans="2:6">
      <c r="B795" t="s">
        <v>1833</v>
      </c>
      <c r="C795" t="str">
        <f t="shared" si="23"/>
        <v/>
      </c>
      <c r="E795" t="s">
        <v>1006</v>
      </c>
      <c r="F795" t="str">
        <f t="shared" si="24"/>
        <v/>
      </c>
    </row>
    <row r="796" spans="2:6">
      <c r="B796" t="s">
        <v>1587</v>
      </c>
      <c r="C796" t="str">
        <f t="shared" si="23"/>
        <v/>
      </c>
      <c r="E796" t="s">
        <v>750</v>
      </c>
      <c r="F796" t="str">
        <f t="shared" si="24"/>
        <v/>
      </c>
    </row>
    <row r="797" spans="2:6">
      <c r="B797" t="s">
        <v>1618</v>
      </c>
      <c r="C797" t="str">
        <f t="shared" si="23"/>
        <v/>
      </c>
      <c r="E797" t="s">
        <v>223</v>
      </c>
      <c r="F797" t="str">
        <f t="shared" si="24"/>
        <v/>
      </c>
    </row>
    <row r="798" spans="2:6">
      <c r="B798" t="s">
        <v>530</v>
      </c>
      <c r="C798" t="str">
        <f t="shared" si="23"/>
        <v/>
      </c>
      <c r="E798" t="s">
        <v>931</v>
      </c>
      <c r="F798" t="str">
        <f t="shared" si="24"/>
        <v/>
      </c>
    </row>
    <row r="799" spans="2:6">
      <c r="B799" t="s">
        <v>1552</v>
      </c>
      <c r="C799" t="str">
        <f t="shared" si="23"/>
        <v/>
      </c>
      <c r="E799" t="s">
        <v>712</v>
      </c>
      <c r="F799" t="str">
        <f t="shared" si="24"/>
        <v/>
      </c>
    </row>
    <row r="800" spans="2:6">
      <c r="B800" t="s">
        <v>492</v>
      </c>
      <c r="C800" t="str">
        <f t="shared" si="23"/>
        <v/>
      </c>
      <c r="E800" t="s">
        <v>963</v>
      </c>
      <c r="F800" t="str">
        <f t="shared" si="24"/>
        <v/>
      </c>
    </row>
    <row r="801" spans="2:6">
      <c r="B801" t="s">
        <v>1558</v>
      </c>
      <c r="C801" t="str">
        <f t="shared" si="23"/>
        <v/>
      </c>
      <c r="E801" t="s">
        <v>720</v>
      </c>
      <c r="F801" t="str">
        <f t="shared" si="24"/>
        <v/>
      </c>
    </row>
    <row r="802" spans="2:6">
      <c r="B802" t="s">
        <v>1810</v>
      </c>
      <c r="C802" t="str">
        <f t="shared" si="23"/>
        <v/>
      </c>
      <c r="E802" t="s">
        <v>323</v>
      </c>
      <c r="F802" t="str">
        <f t="shared" si="24"/>
        <v/>
      </c>
    </row>
    <row r="803" spans="2:6">
      <c r="B803" t="s">
        <v>1606</v>
      </c>
      <c r="C803" t="str">
        <f t="shared" si="23"/>
        <v/>
      </c>
      <c r="E803" t="s">
        <v>214</v>
      </c>
      <c r="F803" t="str">
        <f t="shared" si="24"/>
        <v/>
      </c>
    </row>
    <row r="804" spans="2:6">
      <c r="B804" t="s">
        <v>1765</v>
      </c>
      <c r="C804" t="str">
        <f t="shared" si="23"/>
        <v/>
      </c>
      <c r="E804" t="s">
        <v>938</v>
      </c>
      <c r="F804" t="str">
        <f t="shared" si="24"/>
        <v/>
      </c>
    </row>
    <row r="805" spans="2:6">
      <c r="B805" t="s">
        <v>502</v>
      </c>
      <c r="C805" t="str">
        <f t="shared" si="23"/>
        <v/>
      </c>
      <c r="E805" t="s">
        <v>1020</v>
      </c>
      <c r="F805" t="str">
        <f t="shared" si="24"/>
        <v/>
      </c>
    </row>
    <row r="806" spans="2:6">
      <c r="B806" t="s">
        <v>527</v>
      </c>
      <c r="C806" t="str">
        <f t="shared" si="23"/>
        <v/>
      </c>
      <c r="E806" t="s">
        <v>684</v>
      </c>
      <c r="F806" t="str">
        <f t="shared" si="24"/>
        <v/>
      </c>
    </row>
    <row r="807" spans="2:6">
      <c r="B807" t="s">
        <v>1675</v>
      </c>
      <c r="C807" t="str">
        <f t="shared" si="23"/>
        <v/>
      </c>
      <c r="E807" t="s">
        <v>254</v>
      </c>
      <c r="F807" t="str">
        <f t="shared" si="24"/>
        <v/>
      </c>
    </row>
    <row r="808" spans="2:6">
      <c r="B808" t="s">
        <v>571</v>
      </c>
      <c r="C808" t="str">
        <f t="shared" si="23"/>
        <v/>
      </c>
      <c r="E808" t="s">
        <v>967</v>
      </c>
      <c r="F808" t="str">
        <f t="shared" si="24"/>
        <v/>
      </c>
    </row>
    <row r="809" spans="2:6">
      <c r="B809" t="s">
        <v>1695</v>
      </c>
      <c r="C809" t="str">
        <f t="shared" si="23"/>
        <v/>
      </c>
      <c r="E809" t="s">
        <v>862</v>
      </c>
      <c r="F809" t="str">
        <f t="shared" si="24"/>
        <v/>
      </c>
    </row>
    <row r="810" spans="2:6">
      <c r="B810" t="s">
        <v>1523</v>
      </c>
      <c r="C810" t="str">
        <f t="shared" si="23"/>
        <v/>
      </c>
      <c r="E810" t="s">
        <v>129</v>
      </c>
      <c r="F810" t="str">
        <f t="shared" si="24"/>
        <v/>
      </c>
    </row>
    <row r="811" spans="2:6">
      <c r="B811" t="s">
        <v>1478</v>
      </c>
      <c r="C811" t="str">
        <f t="shared" si="23"/>
        <v/>
      </c>
      <c r="E811" t="s">
        <v>631</v>
      </c>
      <c r="F811" t="str">
        <f t="shared" si="24"/>
        <v/>
      </c>
    </row>
    <row r="812" spans="2:6">
      <c r="B812" t="s">
        <v>1759</v>
      </c>
      <c r="C812" t="str">
        <f t="shared" si="23"/>
        <v/>
      </c>
      <c r="E812" t="s">
        <v>927</v>
      </c>
      <c r="F812" t="str">
        <f t="shared" si="24"/>
        <v/>
      </c>
    </row>
    <row r="813" spans="2:6">
      <c r="B813" t="s">
        <v>1864</v>
      </c>
      <c r="C813" t="str">
        <f t="shared" si="23"/>
        <v/>
      </c>
      <c r="E813" t="s">
        <v>1038</v>
      </c>
      <c r="F813" t="str">
        <f t="shared" si="24"/>
        <v/>
      </c>
    </row>
    <row r="814" spans="2:6">
      <c r="B814" t="s">
        <v>1842</v>
      </c>
      <c r="C814" t="str">
        <f t="shared" si="23"/>
        <v/>
      </c>
      <c r="E814" t="s">
        <v>1013</v>
      </c>
      <c r="F814" t="str">
        <f t="shared" si="24"/>
        <v/>
      </c>
    </row>
    <row r="815" spans="2:6">
      <c r="B815" t="s">
        <v>1782</v>
      </c>
      <c r="C815" t="str">
        <f t="shared" si="23"/>
        <v/>
      </c>
      <c r="E815" t="s">
        <v>958</v>
      </c>
      <c r="F815" t="str">
        <f t="shared" si="24"/>
        <v/>
      </c>
    </row>
    <row r="816" spans="2:6">
      <c r="B816" t="s">
        <v>1517</v>
      </c>
      <c r="C816" t="str">
        <f t="shared" si="23"/>
        <v/>
      </c>
      <c r="E816" t="s">
        <v>677</v>
      </c>
      <c r="F816" t="str">
        <f t="shared" si="24"/>
        <v/>
      </c>
    </row>
    <row r="817" spans="2:6">
      <c r="B817" t="s">
        <v>1814</v>
      </c>
      <c r="C817" t="str">
        <f t="shared" si="23"/>
        <v/>
      </c>
      <c r="E817" t="s">
        <v>326</v>
      </c>
      <c r="F817" t="str">
        <f t="shared" si="24"/>
        <v/>
      </c>
    </row>
    <row r="818" spans="2:6">
      <c r="B818" t="s">
        <v>1692</v>
      </c>
      <c r="C818" t="str">
        <f t="shared" si="23"/>
        <v/>
      </c>
      <c r="E818" t="s">
        <v>861</v>
      </c>
      <c r="F818" t="str">
        <f t="shared" si="24"/>
        <v/>
      </c>
    </row>
    <row r="819" spans="2:6">
      <c r="B819" t="s">
        <v>1746</v>
      </c>
      <c r="C819" t="str">
        <f t="shared" ref="C819:C882" si="25">IF(ISNUMBER(MATCH(B819,E:E,0)),"Duplicate","")</f>
        <v/>
      </c>
      <c r="E819" t="s">
        <v>913</v>
      </c>
      <c r="F819" t="str">
        <f t="shared" si="24"/>
        <v/>
      </c>
    </row>
    <row r="820" spans="2:6">
      <c r="B820" t="s">
        <v>1452</v>
      </c>
      <c r="C820" t="str">
        <f t="shared" si="25"/>
        <v/>
      </c>
      <c r="E820" t="s">
        <v>589</v>
      </c>
      <c r="F820" t="str">
        <f t="shared" si="24"/>
        <v/>
      </c>
    </row>
    <row r="821" spans="2:6">
      <c r="B821" t="s">
        <v>542</v>
      </c>
      <c r="C821" t="str">
        <f t="shared" si="25"/>
        <v/>
      </c>
      <c r="E821" t="s">
        <v>1052</v>
      </c>
      <c r="F821" t="str">
        <f t="shared" si="24"/>
        <v/>
      </c>
    </row>
    <row r="822" spans="2:6">
      <c r="B822" t="s">
        <v>1593</v>
      </c>
      <c r="C822" t="str">
        <f t="shared" si="25"/>
        <v/>
      </c>
      <c r="E822" t="s">
        <v>761</v>
      </c>
      <c r="F822" t="str">
        <f t="shared" si="24"/>
        <v/>
      </c>
    </row>
    <row r="823" spans="2:6">
      <c r="B823" t="s">
        <v>525</v>
      </c>
      <c r="C823" t="str">
        <f t="shared" si="25"/>
        <v/>
      </c>
      <c r="E823" t="s">
        <v>969</v>
      </c>
      <c r="F823" t="str">
        <f t="shared" si="24"/>
        <v/>
      </c>
    </row>
    <row r="824" spans="2:6">
      <c r="B824" t="s">
        <v>1685</v>
      </c>
      <c r="C824" t="str">
        <f t="shared" si="25"/>
        <v/>
      </c>
      <c r="E824" t="s">
        <v>856</v>
      </c>
      <c r="F824" t="str">
        <f t="shared" si="24"/>
        <v/>
      </c>
    </row>
    <row r="825" spans="2:6">
      <c r="B825" t="s">
        <v>1650</v>
      </c>
      <c r="C825" t="str">
        <f t="shared" si="25"/>
        <v/>
      </c>
      <c r="E825" t="s">
        <v>820</v>
      </c>
      <c r="F825" t="str">
        <f t="shared" si="24"/>
        <v/>
      </c>
    </row>
    <row r="826" spans="2:6">
      <c r="B826" t="s">
        <v>1886</v>
      </c>
      <c r="C826" t="str">
        <f t="shared" si="25"/>
        <v/>
      </c>
      <c r="E826" t="s">
        <v>1057</v>
      </c>
      <c r="F826" t="str">
        <f t="shared" si="24"/>
        <v/>
      </c>
    </row>
    <row r="827" spans="2:6">
      <c r="B827" t="s">
        <v>562</v>
      </c>
      <c r="C827" t="str">
        <f t="shared" si="25"/>
        <v/>
      </c>
      <c r="E827" t="s">
        <v>167</v>
      </c>
      <c r="F827" t="str">
        <f t="shared" si="24"/>
        <v/>
      </c>
    </row>
    <row r="828" spans="2:6">
      <c r="B828" t="s">
        <v>1690</v>
      </c>
      <c r="C828" t="str">
        <f t="shared" si="25"/>
        <v/>
      </c>
      <c r="E828" t="s">
        <v>859</v>
      </c>
      <c r="F828" t="str">
        <f t="shared" si="24"/>
        <v/>
      </c>
    </row>
    <row r="829" spans="2:6">
      <c r="B829" t="s">
        <v>1568</v>
      </c>
      <c r="C829" t="str">
        <f t="shared" si="25"/>
        <v/>
      </c>
      <c r="E829" t="s">
        <v>730</v>
      </c>
      <c r="F829" t="str">
        <f t="shared" si="24"/>
        <v/>
      </c>
    </row>
    <row r="830" spans="2:6">
      <c r="B830" t="s">
        <v>1622</v>
      </c>
      <c r="C830" t="str">
        <f t="shared" si="25"/>
        <v/>
      </c>
      <c r="E830" t="s">
        <v>225</v>
      </c>
      <c r="F830" t="str">
        <f t="shared" si="24"/>
        <v/>
      </c>
    </row>
    <row r="831" spans="2:6">
      <c r="B831" t="s">
        <v>1546</v>
      </c>
      <c r="C831" t="str">
        <f t="shared" si="25"/>
        <v/>
      </c>
      <c r="E831" t="s">
        <v>704</v>
      </c>
      <c r="F831" t="str">
        <f t="shared" si="24"/>
        <v/>
      </c>
    </row>
    <row r="832" spans="2:6">
      <c r="B832" t="s">
        <v>1737</v>
      </c>
      <c r="C832" t="str">
        <f t="shared" si="25"/>
        <v/>
      </c>
      <c r="E832" t="s">
        <v>282</v>
      </c>
      <c r="F832" t="str">
        <f t="shared" si="24"/>
        <v/>
      </c>
    </row>
    <row r="833" spans="2:6">
      <c r="B833" t="s">
        <v>1860</v>
      </c>
      <c r="C833" t="str">
        <f t="shared" si="25"/>
        <v/>
      </c>
      <c r="E833" t="s">
        <v>1032</v>
      </c>
      <c r="F833" t="str">
        <f t="shared" si="24"/>
        <v/>
      </c>
    </row>
    <row r="834" spans="2:6">
      <c r="B834" t="s">
        <v>1733</v>
      </c>
      <c r="C834" t="str">
        <f t="shared" si="25"/>
        <v/>
      </c>
      <c r="E834" t="s">
        <v>904</v>
      </c>
      <c r="F834" t="str">
        <f t="shared" ref="F834:F897" si="26">IF(ISNUMBER(MATCH(E834,B:B,0)),"Duplicate","")</f>
        <v/>
      </c>
    </row>
    <row r="835" spans="2:6">
      <c r="B835" t="s">
        <v>1873</v>
      </c>
      <c r="C835" t="str">
        <f t="shared" si="25"/>
        <v/>
      </c>
      <c r="E835" t="s">
        <v>1043</v>
      </c>
      <c r="F835" t="str">
        <f t="shared" si="26"/>
        <v/>
      </c>
    </row>
    <row r="836" spans="2:6">
      <c r="B836" t="s">
        <v>519</v>
      </c>
      <c r="C836" t="str">
        <f t="shared" si="25"/>
        <v/>
      </c>
      <c r="E836" t="s">
        <v>989</v>
      </c>
      <c r="F836" t="str">
        <f t="shared" si="26"/>
        <v/>
      </c>
    </row>
    <row r="837" spans="2:6">
      <c r="B837" t="s">
        <v>1565</v>
      </c>
      <c r="C837" t="str">
        <f t="shared" si="25"/>
        <v/>
      </c>
      <c r="E837" t="s">
        <v>727</v>
      </c>
      <c r="F837" t="str">
        <f t="shared" si="26"/>
        <v/>
      </c>
    </row>
    <row r="838" spans="2:6">
      <c r="B838" t="s">
        <v>1499</v>
      </c>
      <c r="C838" t="str">
        <f t="shared" si="25"/>
        <v/>
      </c>
      <c r="E838" t="s">
        <v>655</v>
      </c>
      <c r="F838" t="str">
        <f t="shared" si="26"/>
        <v/>
      </c>
    </row>
    <row r="839" spans="2:6">
      <c r="B839" t="s">
        <v>1667</v>
      </c>
      <c r="C839" t="str">
        <f t="shared" si="25"/>
        <v/>
      </c>
      <c r="E839" t="s">
        <v>251</v>
      </c>
      <c r="F839" t="str">
        <f t="shared" si="26"/>
        <v/>
      </c>
    </row>
    <row r="840" spans="2:6">
      <c r="B840" t="s">
        <v>1856</v>
      </c>
      <c r="C840" t="str">
        <f t="shared" si="25"/>
        <v/>
      </c>
      <c r="E840" t="s">
        <v>1027</v>
      </c>
      <c r="F840" t="str">
        <f t="shared" si="26"/>
        <v/>
      </c>
    </row>
    <row r="841" spans="2:6">
      <c r="B841" t="s">
        <v>1590</v>
      </c>
      <c r="C841" t="str">
        <f t="shared" si="25"/>
        <v/>
      </c>
      <c r="E841" t="s">
        <v>757</v>
      </c>
      <c r="F841" t="str">
        <f t="shared" si="26"/>
        <v/>
      </c>
    </row>
    <row r="842" spans="2:6">
      <c r="B842" t="s">
        <v>1806</v>
      </c>
      <c r="C842" t="str">
        <f t="shared" si="25"/>
        <v/>
      </c>
      <c r="E842" t="s">
        <v>975</v>
      </c>
      <c r="F842" t="str">
        <f t="shared" si="26"/>
        <v/>
      </c>
    </row>
    <row r="843" spans="2:6">
      <c r="B843" t="s">
        <v>1728</v>
      </c>
      <c r="C843" t="str">
        <f t="shared" si="25"/>
        <v/>
      </c>
      <c r="E843" t="s">
        <v>899</v>
      </c>
      <c r="F843" t="str">
        <f t="shared" si="26"/>
        <v/>
      </c>
    </row>
    <row r="844" spans="2:6">
      <c r="B844" t="s">
        <v>1883</v>
      </c>
      <c r="C844" t="str">
        <f t="shared" si="25"/>
        <v/>
      </c>
      <c r="E844" t="s">
        <v>1054</v>
      </c>
      <c r="F844" t="str">
        <f t="shared" si="26"/>
        <v/>
      </c>
    </row>
    <row r="845" spans="2:6">
      <c r="B845" t="s">
        <v>1591</v>
      </c>
      <c r="C845" t="str">
        <f t="shared" si="25"/>
        <v/>
      </c>
      <c r="E845" t="s">
        <v>758</v>
      </c>
      <c r="F845" t="str">
        <f t="shared" si="26"/>
        <v/>
      </c>
    </row>
    <row r="846" spans="2:6">
      <c r="B846" t="s">
        <v>1638</v>
      </c>
      <c r="C846" t="str">
        <f t="shared" si="25"/>
        <v/>
      </c>
      <c r="E846" t="s">
        <v>810</v>
      </c>
      <c r="F846" t="str">
        <f t="shared" si="26"/>
        <v/>
      </c>
    </row>
    <row r="847" spans="2:6">
      <c r="B847" t="s">
        <v>1457</v>
      </c>
      <c r="C847" t="str">
        <f t="shared" si="25"/>
        <v/>
      </c>
      <c r="E847" t="s">
        <v>55</v>
      </c>
      <c r="F847" t="str">
        <f t="shared" si="26"/>
        <v/>
      </c>
    </row>
    <row r="848" spans="2:6">
      <c r="B848" t="s">
        <v>1735</v>
      </c>
      <c r="C848" t="str">
        <f t="shared" si="25"/>
        <v/>
      </c>
      <c r="E848" t="s">
        <v>907</v>
      </c>
      <c r="F848" t="str">
        <f t="shared" si="26"/>
        <v/>
      </c>
    </row>
    <row r="849" spans="2:6">
      <c r="B849" t="s">
        <v>1614</v>
      </c>
      <c r="C849" t="str">
        <f t="shared" si="25"/>
        <v/>
      </c>
      <c r="E849" t="s">
        <v>779</v>
      </c>
      <c r="F849" t="str">
        <f t="shared" si="26"/>
        <v/>
      </c>
    </row>
    <row r="850" spans="2:6">
      <c r="B850" t="s">
        <v>1717</v>
      </c>
      <c r="C850" t="str">
        <f t="shared" si="25"/>
        <v/>
      </c>
      <c r="E850" t="s">
        <v>275</v>
      </c>
      <c r="F850" t="str">
        <f t="shared" si="26"/>
        <v/>
      </c>
    </row>
    <row r="851" spans="2:6">
      <c r="B851" t="s">
        <v>1739</v>
      </c>
      <c r="C851" t="str">
        <f t="shared" si="25"/>
        <v/>
      </c>
      <c r="E851" t="s">
        <v>910</v>
      </c>
      <c r="F851" t="str">
        <f t="shared" si="26"/>
        <v/>
      </c>
    </row>
    <row r="852" spans="2:6">
      <c r="B852" t="s">
        <v>1734</v>
      </c>
      <c r="C852" t="str">
        <f t="shared" si="25"/>
        <v/>
      </c>
      <c r="E852" t="s">
        <v>906</v>
      </c>
      <c r="F852" t="str">
        <f t="shared" si="26"/>
        <v/>
      </c>
    </row>
    <row r="853" spans="2:6">
      <c r="B853" t="s">
        <v>1659</v>
      </c>
      <c r="C853" t="str">
        <f t="shared" si="25"/>
        <v/>
      </c>
      <c r="E853" t="s">
        <v>829</v>
      </c>
      <c r="F853" t="str">
        <f t="shared" si="26"/>
        <v/>
      </c>
    </row>
    <row r="854" spans="2:6">
      <c r="B854" t="s">
        <v>1874</v>
      </c>
      <c r="C854" t="str">
        <f t="shared" si="25"/>
        <v/>
      </c>
      <c r="E854" t="s">
        <v>1045</v>
      </c>
      <c r="F854" t="str">
        <f t="shared" si="26"/>
        <v/>
      </c>
    </row>
    <row r="855" spans="2:6">
      <c r="B855" t="s">
        <v>1560</v>
      </c>
      <c r="C855" t="str">
        <f t="shared" si="25"/>
        <v/>
      </c>
      <c r="E855" t="s">
        <v>722</v>
      </c>
      <c r="F855" t="str">
        <f t="shared" si="26"/>
        <v/>
      </c>
    </row>
    <row r="856" spans="2:6">
      <c r="B856" t="s">
        <v>1705</v>
      </c>
      <c r="C856" t="str">
        <f t="shared" si="25"/>
        <v/>
      </c>
      <c r="E856" t="s">
        <v>875</v>
      </c>
      <c r="F856" t="str">
        <f t="shared" si="26"/>
        <v/>
      </c>
    </row>
    <row r="857" spans="2:6">
      <c r="B857" t="s">
        <v>1882</v>
      </c>
      <c r="C857" t="str">
        <f t="shared" si="25"/>
        <v/>
      </c>
      <c r="E857" t="s">
        <v>357</v>
      </c>
      <c r="F857" t="str">
        <f t="shared" si="26"/>
        <v/>
      </c>
    </row>
    <row r="858" spans="2:6">
      <c r="B858" t="s">
        <v>1754</v>
      </c>
      <c r="C858" t="str">
        <f t="shared" si="25"/>
        <v/>
      </c>
      <c r="E858" t="s">
        <v>922</v>
      </c>
      <c r="F858" t="str">
        <f t="shared" si="26"/>
        <v/>
      </c>
    </row>
    <row r="859" spans="2:6">
      <c r="B859" t="s">
        <v>1518</v>
      </c>
      <c r="C859" t="str">
        <f t="shared" si="25"/>
        <v/>
      </c>
      <c r="E859" t="s">
        <v>679</v>
      </c>
      <c r="F859" t="str">
        <f t="shared" si="26"/>
        <v/>
      </c>
    </row>
    <row r="860" spans="2:6">
      <c r="B860" t="s">
        <v>1678</v>
      </c>
      <c r="C860" t="str">
        <f t="shared" si="25"/>
        <v/>
      </c>
      <c r="E860" t="s">
        <v>851</v>
      </c>
      <c r="F860" t="str">
        <f t="shared" si="26"/>
        <v/>
      </c>
    </row>
    <row r="861" spans="2:6">
      <c r="B861" t="s">
        <v>1724</v>
      </c>
      <c r="C861" t="str">
        <f t="shared" si="25"/>
        <v/>
      </c>
      <c r="E861" t="s">
        <v>895</v>
      </c>
      <c r="F861" t="str">
        <f t="shared" si="26"/>
        <v/>
      </c>
    </row>
    <row r="862" spans="2:6">
      <c r="B862" t="s">
        <v>1609</v>
      </c>
      <c r="C862" t="str">
        <f t="shared" si="25"/>
        <v/>
      </c>
      <c r="E862" t="s">
        <v>773</v>
      </c>
      <c r="F862" t="str">
        <f t="shared" si="26"/>
        <v/>
      </c>
    </row>
    <row r="863" spans="2:6">
      <c r="B863" t="s">
        <v>1488</v>
      </c>
      <c r="C863" t="str">
        <f t="shared" si="25"/>
        <v/>
      </c>
      <c r="E863" t="s">
        <v>639</v>
      </c>
      <c r="F863" t="str">
        <f t="shared" si="26"/>
        <v/>
      </c>
    </row>
    <row r="864" spans="2:6">
      <c r="B864" t="s">
        <v>1557</v>
      </c>
      <c r="C864" t="str">
        <f t="shared" si="25"/>
        <v/>
      </c>
      <c r="E864" t="s">
        <v>717</v>
      </c>
      <c r="F864" t="str">
        <f t="shared" si="26"/>
        <v/>
      </c>
    </row>
    <row r="865" spans="2:6">
      <c r="B865" t="s">
        <v>1655</v>
      </c>
      <c r="C865" t="str">
        <f t="shared" si="25"/>
        <v/>
      </c>
      <c r="E865" t="s">
        <v>824</v>
      </c>
      <c r="F865" t="str">
        <f t="shared" si="26"/>
        <v/>
      </c>
    </row>
    <row r="866" spans="2:6">
      <c r="B866" t="s">
        <v>1673</v>
      </c>
      <c r="C866" t="str">
        <f t="shared" si="25"/>
        <v/>
      </c>
      <c r="E866" t="s">
        <v>847</v>
      </c>
      <c r="F866" t="str">
        <f t="shared" si="26"/>
        <v/>
      </c>
    </row>
    <row r="867" spans="2:6">
      <c r="B867" t="s">
        <v>1672</v>
      </c>
      <c r="C867" t="str">
        <f t="shared" si="25"/>
        <v/>
      </c>
      <c r="E867" t="s">
        <v>846</v>
      </c>
      <c r="F867" t="str">
        <f t="shared" si="26"/>
        <v/>
      </c>
    </row>
    <row r="868" spans="2:6">
      <c r="B868" t="s">
        <v>1586</v>
      </c>
      <c r="C868" t="str">
        <f t="shared" si="25"/>
        <v/>
      </c>
      <c r="E868" t="s">
        <v>749</v>
      </c>
      <c r="F868" t="str">
        <f t="shared" si="26"/>
        <v/>
      </c>
    </row>
    <row r="869" spans="2:6">
      <c r="B869" t="s">
        <v>1742</v>
      </c>
      <c r="C869" t="str">
        <f t="shared" si="25"/>
        <v/>
      </c>
      <c r="E869" t="s">
        <v>285</v>
      </c>
      <c r="F869" t="str">
        <f t="shared" si="26"/>
        <v/>
      </c>
    </row>
    <row r="870" spans="2:6">
      <c r="B870" t="s">
        <v>1555</v>
      </c>
      <c r="C870" t="str">
        <f t="shared" si="25"/>
        <v/>
      </c>
      <c r="E870" t="s">
        <v>715</v>
      </c>
      <c r="F870" t="str">
        <f t="shared" si="26"/>
        <v/>
      </c>
    </row>
    <row r="871" spans="2:6">
      <c r="B871" t="s">
        <v>1863</v>
      </c>
      <c r="C871" t="str">
        <f t="shared" si="25"/>
        <v/>
      </c>
      <c r="E871" t="s">
        <v>1036</v>
      </c>
      <c r="F871" t="str">
        <f t="shared" si="26"/>
        <v/>
      </c>
    </row>
    <row r="872" spans="2:6">
      <c r="B872" t="s">
        <v>1454</v>
      </c>
      <c r="C872" t="str">
        <f t="shared" si="25"/>
        <v/>
      </c>
      <c r="E872" t="s">
        <v>44</v>
      </c>
      <c r="F872" t="str">
        <f t="shared" si="26"/>
        <v/>
      </c>
    </row>
    <row r="873" spans="2:6">
      <c r="B873" t="s">
        <v>1468</v>
      </c>
      <c r="C873" t="str">
        <f t="shared" si="25"/>
        <v/>
      </c>
      <c r="E873" t="s">
        <v>618</v>
      </c>
      <c r="F873" t="str">
        <f t="shared" si="26"/>
        <v/>
      </c>
    </row>
    <row r="874" spans="2:6">
      <c r="B874" t="s">
        <v>1547</v>
      </c>
      <c r="C874" t="str">
        <f t="shared" si="25"/>
        <v/>
      </c>
      <c r="E874" t="s">
        <v>705</v>
      </c>
      <c r="F874" t="str">
        <f t="shared" si="26"/>
        <v/>
      </c>
    </row>
    <row r="875" spans="2:6">
      <c r="B875" t="s">
        <v>1803</v>
      </c>
      <c r="C875" t="str">
        <f t="shared" si="25"/>
        <v/>
      </c>
      <c r="E875" t="s">
        <v>973</v>
      </c>
      <c r="F875" t="str">
        <f t="shared" si="26"/>
        <v/>
      </c>
    </row>
    <row r="876" spans="2:6">
      <c r="B876" t="s">
        <v>1790</v>
      </c>
      <c r="C876" t="str">
        <f t="shared" si="25"/>
        <v/>
      </c>
      <c r="E876" t="s">
        <v>313</v>
      </c>
      <c r="F876" t="str">
        <f t="shared" si="26"/>
        <v/>
      </c>
    </row>
    <row r="877" spans="2:6">
      <c r="B877" t="s">
        <v>1616</v>
      </c>
      <c r="C877" t="str">
        <f t="shared" si="25"/>
        <v/>
      </c>
      <c r="E877" t="s">
        <v>781</v>
      </c>
      <c r="F877" t="str">
        <f t="shared" si="26"/>
        <v/>
      </c>
    </row>
    <row r="878" spans="2:6">
      <c r="B878" t="s">
        <v>1764</v>
      </c>
      <c r="C878" t="str">
        <f t="shared" si="25"/>
        <v/>
      </c>
      <c r="E878" t="s">
        <v>937</v>
      </c>
      <c r="F878" t="str">
        <f t="shared" si="26"/>
        <v/>
      </c>
    </row>
    <row r="879" spans="2:6">
      <c r="B879" t="s">
        <v>1508</v>
      </c>
      <c r="C879" t="str">
        <f t="shared" si="25"/>
        <v/>
      </c>
      <c r="E879" t="s">
        <v>664</v>
      </c>
      <c r="F879" t="str">
        <f t="shared" si="26"/>
        <v/>
      </c>
    </row>
    <row r="880" spans="2:6">
      <c r="B880" t="s">
        <v>1688</v>
      </c>
      <c r="C880" t="str">
        <f t="shared" si="25"/>
        <v/>
      </c>
      <c r="E880" t="s">
        <v>858</v>
      </c>
      <c r="F880" t="str">
        <f t="shared" si="26"/>
        <v/>
      </c>
    </row>
    <row r="881" spans="2:6">
      <c r="B881" t="s">
        <v>1865</v>
      </c>
      <c r="C881" t="str">
        <f t="shared" si="25"/>
        <v/>
      </c>
      <c r="E881" t="s">
        <v>1039</v>
      </c>
      <c r="F881" t="str">
        <f t="shared" si="26"/>
        <v/>
      </c>
    </row>
    <row r="882" spans="2:6">
      <c r="B882" t="s">
        <v>1646</v>
      </c>
      <c r="C882" t="str">
        <f t="shared" si="25"/>
        <v/>
      </c>
      <c r="E882" t="s">
        <v>817</v>
      </c>
      <c r="F882" t="str">
        <f t="shared" si="26"/>
        <v/>
      </c>
    </row>
    <row r="883" spans="2:6">
      <c r="B883" t="s">
        <v>515</v>
      </c>
      <c r="C883" t="str">
        <f t="shared" ref="C883:C902" si="27">IF(ISNUMBER(MATCH(B883,E:E,0)),"Duplicate","")</f>
        <v/>
      </c>
      <c r="E883" t="s">
        <v>901</v>
      </c>
      <c r="F883" t="str">
        <f t="shared" si="26"/>
        <v/>
      </c>
    </row>
    <row r="884" spans="2:6">
      <c r="B884" t="s">
        <v>497</v>
      </c>
      <c r="C884" t="str">
        <f t="shared" si="27"/>
        <v/>
      </c>
      <c r="E884" t="s">
        <v>118</v>
      </c>
      <c r="F884" t="str">
        <f t="shared" si="26"/>
        <v/>
      </c>
    </row>
    <row r="885" spans="2:6">
      <c r="B885" t="s">
        <v>1813</v>
      </c>
      <c r="C885" t="str">
        <f t="shared" si="27"/>
        <v/>
      </c>
      <c r="E885" t="s">
        <v>983</v>
      </c>
      <c r="F885" t="str">
        <f t="shared" si="26"/>
        <v/>
      </c>
    </row>
    <row r="886" spans="2:6">
      <c r="B886" t="s">
        <v>1679</v>
      </c>
      <c r="C886" t="str">
        <f t="shared" si="27"/>
        <v/>
      </c>
      <c r="E886" t="s">
        <v>852</v>
      </c>
      <c r="F886" t="str">
        <f t="shared" si="26"/>
        <v/>
      </c>
    </row>
    <row r="887" spans="2:6">
      <c r="B887" t="s">
        <v>1480</v>
      </c>
      <c r="C887" t="str">
        <f t="shared" si="27"/>
        <v/>
      </c>
      <c r="E887" t="s">
        <v>633</v>
      </c>
      <c r="F887" t="str">
        <f t="shared" si="26"/>
        <v/>
      </c>
    </row>
    <row r="888" spans="2:6">
      <c r="B888" t="s">
        <v>1610</v>
      </c>
      <c r="C888" t="str">
        <f t="shared" si="27"/>
        <v/>
      </c>
      <c r="E888" t="s">
        <v>774</v>
      </c>
      <c r="F888" t="str">
        <f t="shared" si="26"/>
        <v/>
      </c>
    </row>
    <row r="889" spans="2:6">
      <c r="B889" t="s">
        <v>494</v>
      </c>
      <c r="C889" t="str">
        <f t="shared" si="27"/>
        <v/>
      </c>
      <c r="E889" t="s">
        <v>676</v>
      </c>
      <c r="F889" t="str">
        <f t="shared" si="26"/>
        <v/>
      </c>
    </row>
    <row r="890" spans="2:6">
      <c r="B890" t="s">
        <v>1495</v>
      </c>
      <c r="C890" t="str">
        <f t="shared" si="27"/>
        <v/>
      </c>
      <c r="E890" t="s">
        <v>649</v>
      </c>
      <c r="F890" t="str">
        <f t="shared" si="26"/>
        <v/>
      </c>
    </row>
    <row r="891" spans="2:6">
      <c r="B891" t="s">
        <v>1631</v>
      </c>
      <c r="C891" t="str">
        <f t="shared" si="27"/>
        <v/>
      </c>
      <c r="E891" t="s">
        <v>801</v>
      </c>
      <c r="F891" t="str">
        <f t="shared" si="26"/>
        <v/>
      </c>
    </row>
    <row r="892" spans="2:6">
      <c r="B892" t="s">
        <v>1461</v>
      </c>
      <c r="C892" t="str">
        <f t="shared" si="27"/>
        <v/>
      </c>
      <c r="E892" t="s">
        <v>605</v>
      </c>
      <c r="F892" t="str">
        <f t="shared" si="26"/>
        <v/>
      </c>
    </row>
    <row r="893" spans="2:6">
      <c r="B893" t="s">
        <v>1559</v>
      </c>
      <c r="C893" t="str">
        <f t="shared" si="27"/>
        <v/>
      </c>
      <c r="E893" t="s">
        <v>721</v>
      </c>
      <c r="F893" t="str">
        <f t="shared" si="26"/>
        <v/>
      </c>
    </row>
    <row r="894" spans="2:6">
      <c r="B894" t="s">
        <v>1494</v>
      </c>
      <c r="C894" t="str">
        <f t="shared" si="27"/>
        <v/>
      </c>
      <c r="E894" t="s">
        <v>647</v>
      </c>
      <c r="F894" t="str">
        <f t="shared" si="26"/>
        <v/>
      </c>
    </row>
    <row r="895" spans="2:6">
      <c r="B895" t="s">
        <v>512</v>
      </c>
      <c r="C895" t="str">
        <f t="shared" si="27"/>
        <v/>
      </c>
      <c r="E895" t="s">
        <v>976</v>
      </c>
      <c r="F895" t="str">
        <f t="shared" si="26"/>
        <v/>
      </c>
    </row>
    <row r="896" spans="2:6">
      <c r="B896" t="s">
        <v>1875</v>
      </c>
      <c r="C896" t="str">
        <f t="shared" si="27"/>
        <v/>
      </c>
      <c r="E896" t="s">
        <v>353</v>
      </c>
      <c r="F896" t="str">
        <f t="shared" si="26"/>
        <v/>
      </c>
    </row>
    <row r="897" spans="2:6">
      <c r="B897" t="s">
        <v>1666</v>
      </c>
      <c r="C897" t="str">
        <f t="shared" si="27"/>
        <v/>
      </c>
      <c r="E897" t="s">
        <v>839</v>
      </c>
      <c r="F897" t="str">
        <f t="shared" si="26"/>
        <v/>
      </c>
    </row>
    <row r="898" spans="2:6">
      <c r="B898" t="s">
        <v>1479</v>
      </c>
      <c r="C898" t="str">
        <f t="shared" si="27"/>
        <v/>
      </c>
      <c r="E898" t="s">
        <v>632</v>
      </c>
      <c r="F898" t="str">
        <f t="shared" ref="F898:F961" si="28">IF(ISNUMBER(MATCH(E898,B:B,0)),"Duplicate","")</f>
        <v/>
      </c>
    </row>
    <row r="899" spans="2:6">
      <c r="B899" t="s">
        <v>561</v>
      </c>
      <c r="C899" t="str">
        <f t="shared" si="27"/>
        <v/>
      </c>
      <c r="E899" t="s">
        <v>237</v>
      </c>
      <c r="F899" t="str">
        <f t="shared" si="28"/>
        <v/>
      </c>
    </row>
    <row r="900" spans="2:6">
      <c r="B900" t="s">
        <v>1556</v>
      </c>
      <c r="C900" t="str">
        <f t="shared" si="27"/>
        <v/>
      </c>
      <c r="E900" t="s">
        <v>716</v>
      </c>
      <c r="F900" t="str">
        <f t="shared" si="28"/>
        <v/>
      </c>
    </row>
    <row r="901" spans="2:6">
      <c r="B901" t="s">
        <v>1493</v>
      </c>
      <c r="C901" t="str">
        <f t="shared" si="27"/>
        <v/>
      </c>
      <c r="E901" t="s">
        <v>645</v>
      </c>
      <c r="F901" t="str">
        <f t="shared" si="28"/>
        <v/>
      </c>
    </row>
    <row r="902" spans="2:6">
      <c r="B902" t="s">
        <v>486</v>
      </c>
      <c r="C902" t="str">
        <f t="shared" si="27"/>
        <v/>
      </c>
      <c r="E902" t="s">
        <v>836</v>
      </c>
      <c r="F902" t="str">
        <f t="shared" si="28"/>
        <v/>
      </c>
    </row>
    <row r="903" spans="2:6">
      <c r="E903" t="s">
        <v>1067</v>
      </c>
      <c r="F903" t="str">
        <f t="shared" si="28"/>
        <v/>
      </c>
    </row>
    <row r="904" spans="2:6">
      <c r="E904" t="s">
        <v>1068</v>
      </c>
      <c r="F904" t="str">
        <f t="shared" si="28"/>
        <v/>
      </c>
    </row>
    <row r="905" spans="2:6">
      <c r="E905" t="s">
        <v>1069</v>
      </c>
      <c r="F905" t="str">
        <f t="shared" si="28"/>
        <v/>
      </c>
    </row>
    <row r="906" spans="2:6">
      <c r="E906" t="s">
        <v>1070</v>
      </c>
      <c r="F906" t="str">
        <f t="shared" si="28"/>
        <v/>
      </c>
    </row>
    <row r="907" spans="2:6">
      <c r="E907" t="s">
        <v>1071</v>
      </c>
      <c r="F907" t="str">
        <f t="shared" si="28"/>
        <v/>
      </c>
    </row>
    <row r="908" spans="2:6">
      <c r="E908" t="s">
        <v>1072</v>
      </c>
      <c r="F908" t="str">
        <f t="shared" si="28"/>
        <v/>
      </c>
    </row>
    <row r="909" spans="2:6">
      <c r="E909" t="s">
        <v>367</v>
      </c>
      <c r="F909" t="str">
        <f t="shared" si="28"/>
        <v/>
      </c>
    </row>
    <row r="910" spans="2:6">
      <c r="E910" t="s">
        <v>1073</v>
      </c>
      <c r="F910" t="str">
        <f t="shared" si="28"/>
        <v/>
      </c>
    </row>
    <row r="911" spans="2:6">
      <c r="E911" t="s">
        <v>1074</v>
      </c>
      <c r="F911" t="str">
        <f t="shared" si="28"/>
        <v/>
      </c>
    </row>
    <row r="912" spans="2:6">
      <c r="E912" t="s">
        <v>1075</v>
      </c>
      <c r="F912" t="str">
        <f t="shared" si="28"/>
        <v/>
      </c>
    </row>
    <row r="913" spans="5:6">
      <c r="E913" t="s">
        <v>1076</v>
      </c>
      <c r="F913" t="str">
        <f t="shared" si="28"/>
        <v/>
      </c>
    </row>
    <row r="914" spans="5:6">
      <c r="E914" t="s">
        <v>1077</v>
      </c>
      <c r="F914" t="str">
        <f t="shared" si="28"/>
        <v/>
      </c>
    </row>
    <row r="915" spans="5:6">
      <c r="E915" t="s">
        <v>1078</v>
      </c>
      <c r="F915" t="str">
        <f t="shared" si="28"/>
        <v/>
      </c>
    </row>
    <row r="916" spans="5:6">
      <c r="E916" t="s">
        <v>1079</v>
      </c>
      <c r="F916" t="str">
        <f t="shared" si="28"/>
        <v/>
      </c>
    </row>
    <row r="917" spans="5:6">
      <c r="E917" t="s">
        <v>1080</v>
      </c>
      <c r="F917" t="str">
        <f t="shared" si="28"/>
        <v/>
      </c>
    </row>
    <row r="918" spans="5:6">
      <c r="E918" t="s">
        <v>1081</v>
      </c>
      <c r="F918" t="str">
        <f t="shared" si="28"/>
        <v/>
      </c>
    </row>
    <row r="919" spans="5:6">
      <c r="E919" t="s">
        <v>1082</v>
      </c>
      <c r="F919" t="str">
        <f t="shared" si="28"/>
        <v/>
      </c>
    </row>
    <row r="920" spans="5:6">
      <c r="E920" t="s">
        <v>1083</v>
      </c>
      <c r="F920" t="str">
        <f t="shared" si="28"/>
        <v/>
      </c>
    </row>
    <row r="921" spans="5:6">
      <c r="E921" t="s">
        <v>371</v>
      </c>
      <c r="F921" t="str">
        <f t="shared" si="28"/>
        <v/>
      </c>
    </row>
    <row r="922" spans="5:6">
      <c r="E922" t="s">
        <v>1084</v>
      </c>
      <c r="F922" t="str">
        <f t="shared" si="28"/>
        <v/>
      </c>
    </row>
    <row r="923" spans="5:6">
      <c r="E923" t="s">
        <v>1085</v>
      </c>
      <c r="F923" t="str">
        <f t="shared" si="28"/>
        <v/>
      </c>
    </row>
    <row r="924" spans="5:6">
      <c r="E924" t="s">
        <v>372</v>
      </c>
      <c r="F924" t="str">
        <f t="shared" si="28"/>
        <v/>
      </c>
    </row>
    <row r="925" spans="5:6">
      <c r="E925" t="s">
        <v>1086</v>
      </c>
      <c r="F925" t="str">
        <f t="shared" si="28"/>
        <v/>
      </c>
    </row>
    <row r="926" spans="5:6">
      <c r="E926" t="s">
        <v>373</v>
      </c>
      <c r="F926" t="str">
        <f t="shared" si="28"/>
        <v/>
      </c>
    </row>
    <row r="927" spans="5:6">
      <c r="E927" t="s">
        <v>1087</v>
      </c>
      <c r="F927" t="str">
        <f t="shared" si="28"/>
        <v/>
      </c>
    </row>
    <row r="928" spans="5:6">
      <c r="E928" t="s">
        <v>1088</v>
      </c>
      <c r="F928" t="str">
        <f t="shared" si="28"/>
        <v/>
      </c>
    </row>
    <row r="929" spans="5:6">
      <c r="E929" t="s">
        <v>374</v>
      </c>
      <c r="F929" t="str">
        <f t="shared" si="28"/>
        <v/>
      </c>
    </row>
    <row r="930" spans="5:6">
      <c r="E930" t="s">
        <v>1089</v>
      </c>
      <c r="F930" t="str">
        <f t="shared" si="28"/>
        <v/>
      </c>
    </row>
    <row r="931" spans="5:6">
      <c r="E931" t="s">
        <v>1090</v>
      </c>
      <c r="F931" t="str">
        <f t="shared" si="28"/>
        <v/>
      </c>
    </row>
    <row r="932" spans="5:6">
      <c r="E932" t="s">
        <v>1091</v>
      </c>
      <c r="F932" t="str">
        <f t="shared" si="28"/>
        <v/>
      </c>
    </row>
    <row r="933" spans="5:6">
      <c r="E933" t="s">
        <v>1092</v>
      </c>
      <c r="F933" t="str">
        <f t="shared" si="28"/>
        <v/>
      </c>
    </row>
    <row r="934" spans="5:6">
      <c r="E934" t="s">
        <v>1093</v>
      </c>
      <c r="F934" t="str">
        <f t="shared" si="28"/>
        <v/>
      </c>
    </row>
    <row r="935" spans="5:6">
      <c r="E935" t="s">
        <v>1094</v>
      </c>
      <c r="F935" t="str">
        <f t="shared" si="28"/>
        <v/>
      </c>
    </row>
    <row r="936" spans="5:6">
      <c r="E936" t="s">
        <v>1095</v>
      </c>
      <c r="F936" t="str">
        <f t="shared" si="28"/>
        <v/>
      </c>
    </row>
    <row r="937" spans="5:6">
      <c r="E937" t="s">
        <v>1096</v>
      </c>
      <c r="F937" t="str">
        <f t="shared" si="28"/>
        <v/>
      </c>
    </row>
    <row r="938" spans="5:6">
      <c r="E938" t="s">
        <v>1097</v>
      </c>
      <c r="F938" t="str">
        <f t="shared" si="28"/>
        <v/>
      </c>
    </row>
    <row r="939" spans="5:6">
      <c r="E939" t="s">
        <v>1098</v>
      </c>
      <c r="F939" t="str">
        <f t="shared" si="28"/>
        <v/>
      </c>
    </row>
    <row r="940" spans="5:6">
      <c r="E940" t="s">
        <v>1099</v>
      </c>
      <c r="F940" t="str">
        <f t="shared" si="28"/>
        <v/>
      </c>
    </row>
    <row r="941" spans="5:6">
      <c r="E941" t="s">
        <v>1100</v>
      </c>
      <c r="F941" t="str">
        <f t="shared" si="28"/>
        <v/>
      </c>
    </row>
    <row r="942" spans="5:6">
      <c r="E942" t="s">
        <v>1101</v>
      </c>
      <c r="F942" t="str">
        <f t="shared" si="28"/>
        <v/>
      </c>
    </row>
    <row r="943" spans="5:6">
      <c r="E943" t="s">
        <v>1102</v>
      </c>
      <c r="F943" t="str">
        <f t="shared" si="28"/>
        <v/>
      </c>
    </row>
    <row r="944" spans="5:6">
      <c r="E944" t="s">
        <v>1103</v>
      </c>
      <c r="F944" t="str">
        <f t="shared" si="28"/>
        <v/>
      </c>
    </row>
    <row r="945" spans="5:6">
      <c r="E945" t="s">
        <v>1104</v>
      </c>
      <c r="F945" t="str">
        <f t="shared" si="28"/>
        <v/>
      </c>
    </row>
    <row r="946" spans="5:6">
      <c r="E946" t="s">
        <v>1105</v>
      </c>
      <c r="F946" t="str">
        <f t="shared" si="28"/>
        <v/>
      </c>
    </row>
    <row r="947" spans="5:6">
      <c r="E947" t="s">
        <v>1106</v>
      </c>
      <c r="F947" t="str">
        <f t="shared" si="28"/>
        <v/>
      </c>
    </row>
    <row r="948" spans="5:6">
      <c r="E948" t="s">
        <v>1107</v>
      </c>
      <c r="F948" t="str">
        <f t="shared" si="28"/>
        <v/>
      </c>
    </row>
    <row r="949" spans="5:6">
      <c r="E949" t="s">
        <v>1108</v>
      </c>
      <c r="F949" t="str">
        <f t="shared" si="28"/>
        <v/>
      </c>
    </row>
    <row r="950" spans="5:6">
      <c r="E950" t="s">
        <v>1109</v>
      </c>
      <c r="F950" t="str">
        <f t="shared" si="28"/>
        <v/>
      </c>
    </row>
    <row r="951" spans="5:6">
      <c r="E951" t="s">
        <v>380</v>
      </c>
      <c r="F951" t="str">
        <f t="shared" si="28"/>
        <v/>
      </c>
    </row>
    <row r="952" spans="5:6">
      <c r="E952" t="s">
        <v>1110</v>
      </c>
      <c r="F952" t="str">
        <f t="shared" si="28"/>
        <v/>
      </c>
    </row>
    <row r="953" spans="5:6">
      <c r="E953" t="s">
        <v>381</v>
      </c>
      <c r="F953" t="str">
        <f t="shared" si="28"/>
        <v/>
      </c>
    </row>
    <row r="954" spans="5:6">
      <c r="E954" t="s">
        <v>382</v>
      </c>
      <c r="F954" t="str">
        <f t="shared" si="28"/>
        <v/>
      </c>
    </row>
    <row r="955" spans="5:6">
      <c r="E955" t="s">
        <v>1111</v>
      </c>
      <c r="F955" t="str">
        <f t="shared" si="28"/>
        <v/>
      </c>
    </row>
    <row r="956" spans="5:6">
      <c r="E956" t="s">
        <v>1112</v>
      </c>
      <c r="F956" t="str">
        <f t="shared" si="28"/>
        <v/>
      </c>
    </row>
    <row r="957" spans="5:6">
      <c r="E957" t="s">
        <v>1113</v>
      </c>
      <c r="F957" t="str">
        <f t="shared" si="28"/>
        <v/>
      </c>
    </row>
    <row r="958" spans="5:6">
      <c r="E958" t="s">
        <v>1114</v>
      </c>
      <c r="F958" t="str">
        <f t="shared" si="28"/>
        <v/>
      </c>
    </row>
    <row r="959" spans="5:6">
      <c r="E959" t="s">
        <v>1115</v>
      </c>
      <c r="F959" t="str">
        <f t="shared" si="28"/>
        <v/>
      </c>
    </row>
    <row r="960" spans="5:6">
      <c r="E960" t="s">
        <v>1116</v>
      </c>
      <c r="F960" t="str">
        <f t="shared" si="28"/>
        <v/>
      </c>
    </row>
    <row r="961" spans="5:6">
      <c r="E961" t="s">
        <v>383</v>
      </c>
      <c r="F961" t="str">
        <f t="shared" si="28"/>
        <v/>
      </c>
    </row>
    <row r="962" spans="5:6">
      <c r="E962" t="s">
        <v>1117</v>
      </c>
      <c r="F962" t="str">
        <f t="shared" ref="F962:F1025" si="29">IF(ISNUMBER(MATCH(E962,B:B,0)),"Duplicate","")</f>
        <v/>
      </c>
    </row>
    <row r="963" spans="5:6">
      <c r="E963" t="s">
        <v>1118</v>
      </c>
      <c r="F963" t="str">
        <f t="shared" si="29"/>
        <v/>
      </c>
    </row>
    <row r="964" spans="5:6">
      <c r="E964" t="s">
        <v>384</v>
      </c>
      <c r="F964" t="str">
        <f t="shared" si="29"/>
        <v/>
      </c>
    </row>
    <row r="965" spans="5:6">
      <c r="E965" t="s">
        <v>1119</v>
      </c>
      <c r="F965" t="str">
        <f t="shared" si="29"/>
        <v/>
      </c>
    </row>
    <row r="966" spans="5:6">
      <c r="E966" t="s">
        <v>1120</v>
      </c>
      <c r="F966" t="str">
        <f t="shared" si="29"/>
        <v/>
      </c>
    </row>
    <row r="967" spans="5:6">
      <c r="E967" t="s">
        <v>1121</v>
      </c>
      <c r="F967" t="str">
        <f t="shared" si="29"/>
        <v/>
      </c>
    </row>
    <row r="968" spans="5:6">
      <c r="E968" t="s">
        <v>1122</v>
      </c>
      <c r="F968" t="str">
        <f t="shared" si="29"/>
        <v/>
      </c>
    </row>
    <row r="969" spans="5:6">
      <c r="E969" t="s">
        <v>1123</v>
      </c>
      <c r="F969" t="str">
        <f t="shared" si="29"/>
        <v/>
      </c>
    </row>
    <row r="970" spans="5:6">
      <c r="E970" t="s">
        <v>1124</v>
      </c>
      <c r="F970" t="str">
        <f t="shared" si="29"/>
        <v/>
      </c>
    </row>
    <row r="971" spans="5:6">
      <c r="E971" t="s">
        <v>1125</v>
      </c>
      <c r="F971" t="str">
        <f t="shared" si="29"/>
        <v/>
      </c>
    </row>
    <row r="972" spans="5:6">
      <c r="E972" t="s">
        <v>386</v>
      </c>
      <c r="F972" t="str">
        <f t="shared" si="29"/>
        <v/>
      </c>
    </row>
    <row r="973" spans="5:6">
      <c r="E973" t="s">
        <v>1126</v>
      </c>
      <c r="F973" t="str">
        <f t="shared" si="29"/>
        <v/>
      </c>
    </row>
    <row r="974" spans="5:6">
      <c r="E974" t="s">
        <v>1127</v>
      </c>
      <c r="F974" t="str">
        <f t="shared" si="29"/>
        <v/>
      </c>
    </row>
    <row r="975" spans="5:6">
      <c r="E975" t="s">
        <v>1128</v>
      </c>
      <c r="F975" t="str">
        <f t="shared" si="29"/>
        <v/>
      </c>
    </row>
    <row r="976" spans="5:6">
      <c r="E976" t="s">
        <v>1129</v>
      </c>
      <c r="F976" t="str">
        <f t="shared" si="29"/>
        <v/>
      </c>
    </row>
    <row r="977" spans="5:6">
      <c r="E977" t="s">
        <v>1130</v>
      </c>
      <c r="F977" t="str">
        <f t="shared" si="29"/>
        <v/>
      </c>
    </row>
    <row r="978" spans="5:6">
      <c r="E978" t="s">
        <v>1131</v>
      </c>
      <c r="F978" t="str">
        <f t="shared" si="29"/>
        <v/>
      </c>
    </row>
    <row r="979" spans="5:6">
      <c r="E979" t="s">
        <v>387</v>
      </c>
      <c r="F979" t="str">
        <f t="shared" si="29"/>
        <v/>
      </c>
    </row>
    <row r="980" spans="5:6">
      <c r="E980" t="s">
        <v>1132</v>
      </c>
      <c r="F980" t="str">
        <f t="shared" si="29"/>
        <v/>
      </c>
    </row>
    <row r="981" spans="5:6">
      <c r="E981" t="s">
        <v>1133</v>
      </c>
      <c r="F981" t="str">
        <f t="shared" si="29"/>
        <v/>
      </c>
    </row>
    <row r="982" spans="5:6">
      <c r="E982" t="s">
        <v>1134</v>
      </c>
      <c r="F982" t="str">
        <f t="shared" si="29"/>
        <v/>
      </c>
    </row>
    <row r="983" spans="5:6">
      <c r="E983" t="s">
        <v>1135</v>
      </c>
      <c r="F983" t="str">
        <f t="shared" si="29"/>
        <v/>
      </c>
    </row>
    <row r="984" spans="5:6">
      <c r="E984" t="s">
        <v>1136</v>
      </c>
      <c r="F984" t="str">
        <f t="shared" si="29"/>
        <v/>
      </c>
    </row>
    <row r="985" spans="5:6">
      <c r="E985" t="s">
        <v>1136</v>
      </c>
      <c r="F985" t="str">
        <f t="shared" si="29"/>
        <v/>
      </c>
    </row>
    <row r="986" spans="5:6">
      <c r="E986" t="s">
        <v>1137</v>
      </c>
      <c r="F986" t="str">
        <f t="shared" si="29"/>
        <v/>
      </c>
    </row>
    <row r="987" spans="5:6">
      <c r="E987" t="s">
        <v>1138</v>
      </c>
      <c r="F987" t="str">
        <f t="shared" si="29"/>
        <v/>
      </c>
    </row>
    <row r="988" spans="5:6">
      <c r="E988" t="s">
        <v>1139</v>
      </c>
      <c r="F988" t="str">
        <f t="shared" si="29"/>
        <v/>
      </c>
    </row>
    <row r="989" spans="5:6">
      <c r="E989" t="s">
        <v>1140</v>
      </c>
      <c r="F989" t="str">
        <f t="shared" si="29"/>
        <v/>
      </c>
    </row>
    <row r="990" spans="5:6">
      <c r="E990" t="s">
        <v>1141</v>
      </c>
      <c r="F990" t="str">
        <f t="shared" si="29"/>
        <v/>
      </c>
    </row>
    <row r="991" spans="5:6">
      <c r="E991" t="s">
        <v>1142</v>
      </c>
      <c r="F991" t="str">
        <f t="shared" si="29"/>
        <v/>
      </c>
    </row>
    <row r="992" spans="5:6">
      <c r="E992" t="s">
        <v>1143</v>
      </c>
      <c r="F992" t="str">
        <f t="shared" si="29"/>
        <v/>
      </c>
    </row>
    <row r="993" spans="5:6">
      <c r="E993" t="s">
        <v>1144</v>
      </c>
      <c r="F993" t="str">
        <f t="shared" si="29"/>
        <v/>
      </c>
    </row>
    <row r="994" spans="5:6">
      <c r="E994" t="s">
        <v>1145</v>
      </c>
      <c r="F994" t="str">
        <f t="shared" si="29"/>
        <v/>
      </c>
    </row>
    <row r="995" spans="5:6">
      <c r="E995" t="s">
        <v>1146</v>
      </c>
      <c r="F995" t="str">
        <f t="shared" si="29"/>
        <v/>
      </c>
    </row>
    <row r="996" spans="5:6">
      <c r="E996" t="s">
        <v>1147</v>
      </c>
      <c r="F996" t="str">
        <f t="shared" si="29"/>
        <v/>
      </c>
    </row>
    <row r="997" spans="5:6">
      <c r="E997" t="s">
        <v>1148</v>
      </c>
      <c r="F997" t="str">
        <f t="shared" si="29"/>
        <v/>
      </c>
    </row>
    <row r="998" spans="5:6">
      <c r="E998" t="s">
        <v>1149</v>
      </c>
      <c r="F998" t="str">
        <f t="shared" si="29"/>
        <v/>
      </c>
    </row>
    <row r="999" spans="5:6">
      <c r="E999" t="s">
        <v>1150</v>
      </c>
      <c r="F999" t="str">
        <f t="shared" si="29"/>
        <v/>
      </c>
    </row>
    <row r="1000" spans="5:6">
      <c r="E1000" t="s">
        <v>1151</v>
      </c>
      <c r="F1000" t="str">
        <f t="shared" si="29"/>
        <v/>
      </c>
    </row>
    <row r="1001" spans="5:6">
      <c r="E1001" t="s">
        <v>1152</v>
      </c>
      <c r="F1001" t="str">
        <f t="shared" si="29"/>
        <v/>
      </c>
    </row>
    <row r="1002" spans="5:6">
      <c r="E1002" t="s">
        <v>393</v>
      </c>
      <c r="F1002" t="str">
        <f t="shared" si="29"/>
        <v/>
      </c>
    </row>
    <row r="1003" spans="5:6">
      <c r="E1003" t="s">
        <v>394</v>
      </c>
      <c r="F1003" t="str">
        <f t="shared" si="29"/>
        <v/>
      </c>
    </row>
    <row r="1004" spans="5:6">
      <c r="E1004" t="s">
        <v>1153</v>
      </c>
      <c r="F1004" t="str">
        <f t="shared" si="29"/>
        <v/>
      </c>
    </row>
    <row r="1005" spans="5:6">
      <c r="E1005" t="s">
        <v>1154</v>
      </c>
      <c r="F1005" t="str">
        <f t="shared" si="29"/>
        <v/>
      </c>
    </row>
    <row r="1006" spans="5:6">
      <c r="E1006" t="s">
        <v>1155</v>
      </c>
      <c r="F1006" t="str">
        <f t="shared" si="29"/>
        <v/>
      </c>
    </row>
    <row r="1007" spans="5:6">
      <c r="E1007" t="s">
        <v>1156</v>
      </c>
      <c r="F1007" t="str">
        <f t="shared" si="29"/>
        <v/>
      </c>
    </row>
    <row r="1008" spans="5:6">
      <c r="E1008" t="s">
        <v>1157</v>
      </c>
      <c r="F1008" t="str">
        <f t="shared" si="29"/>
        <v/>
      </c>
    </row>
    <row r="1009" spans="5:6">
      <c r="E1009" t="s">
        <v>1158</v>
      </c>
      <c r="F1009" t="str">
        <f t="shared" si="29"/>
        <v/>
      </c>
    </row>
    <row r="1010" spans="5:6">
      <c r="E1010" t="s">
        <v>396</v>
      </c>
      <c r="F1010" t="str">
        <f t="shared" si="29"/>
        <v/>
      </c>
    </row>
    <row r="1011" spans="5:6">
      <c r="E1011" t="s">
        <v>1159</v>
      </c>
      <c r="F1011" t="str">
        <f t="shared" si="29"/>
        <v/>
      </c>
    </row>
    <row r="1012" spans="5:6">
      <c r="E1012" t="s">
        <v>1160</v>
      </c>
      <c r="F1012" t="str">
        <f t="shared" si="29"/>
        <v/>
      </c>
    </row>
    <row r="1013" spans="5:6">
      <c r="E1013" t="s">
        <v>1161</v>
      </c>
      <c r="F1013" t="str">
        <f t="shared" si="29"/>
        <v/>
      </c>
    </row>
    <row r="1014" spans="5:6">
      <c r="E1014" t="s">
        <v>1162</v>
      </c>
      <c r="F1014" t="str">
        <f t="shared" si="29"/>
        <v/>
      </c>
    </row>
    <row r="1015" spans="5:6">
      <c r="E1015" t="s">
        <v>1163</v>
      </c>
      <c r="F1015" t="str">
        <f t="shared" si="29"/>
        <v/>
      </c>
    </row>
    <row r="1016" spans="5:6">
      <c r="E1016" t="s">
        <v>397</v>
      </c>
      <c r="F1016" t="str">
        <f t="shared" si="29"/>
        <v/>
      </c>
    </row>
    <row r="1017" spans="5:6">
      <c r="E1017" t="s">
        <v>1164</v>
      </c>
      <c r="F1017" t="str">
        <f t="shared" si="29"/>
        <v/>
      </c>
    </row>
    <row r="1018" spans="5:6">
      <c r="E1018" t="s">
        <v>1165</v>
      </c>
      <c r="F1018" t="str">
        <f t="shared" si="29"/>
        <v/>
      </c>
    </row>
    <row r="1019" spans="5:6">
      <c r="E1019" t="s">
        <v>1166</v>
      </c>
      <c r="F1019" t="str">
        <f t="shared" si="29"/>
        <v/>
      </c>
    </row>
    <row r="1020" spans="5:6">
      <c r="E1020" t="s">
        <v>398</v>
      </c>
      <c r="F1020" t="str">
        <f t="shared" si="29"/>
        <v/>
      </c>
    </row>
    <row r="1021" spans="5:6">
      <c r="E1021" t="s">
        <v>399</v>
      </c>
      <c r="F1021" t="str">
        <f t="shared" si="29"/>
        <v/>
      </c>
    </row>
    <row r="1022" spans="5:6">
      <c r="E1022" t="s">
        <v>1167</v>
      </c>
      <c r="F1022" t="str">
        <f t="shared" si="29"/>
        <v/>
      </c>
    </row>
    <row r="1023" spans="5:6">
      <c r="E1023" t="s">
        <v>1168</v>
      </c>
      <c r="F1023" t="str">
        <f t="shared" si="29"/>
        <v/>
      </c>
    </row>
    <row r="1024" spans="5:6">
      <c r="E1024" t="s">
        <v>1169</v>
      </c>
      <c r="F1024" t="str">
        <f t="shared" si="29"/>
        <v/>
      </c>
    </row>
    <row r="1025" spans="5:6">
      <c r="E1025" t="s">
        <v>400</v>
      </c>
      <c r="F1025" t="str">
        <f t="shared" si="29"/>
        <v/>
      </c>
    </row>
    <row r="1026" spans="5:6">
      <c r="E1026" t="s">
        <v>1170</v>
      </c>
      <c r="F1026" t="str">
        <f t="shared" ref="F1026:F1089" si="30">IF(ISNUMBER(MATCH(E1026,B:B,0)),"Duplicate","")</f>
        <v/>
      </c>
    </row>
    <row r="1027" spans="5:6">
      <c r="E1027" t="s">
        <v>401</v>
      </c>
      <c r="F1027" t="str">
        <f t="shared" si="30"/>
        <v/>
      </c>
    </row>
    <row r="1028" spans="5:6">
      <c r="E1028" t="s">
        <v>1171</v>
      </c>
      <c r="F1028" t="str">
        <f t="shared" si="30"/>
        <v/>
      </c>
    </row>
    <row r="1029" spans="5:6">
      <c r="E1029" t="s">
        <v>1172</v>
      </c>
      <c r="F1029" t="str">
        <f t="shared" si="30"/>
        <v/>
      </c>
    </row>
    <row r="1030" spans="5:6">
      <c r="E1030" t="s">
        <v>1173</v>
      </c>
      <c r="F1030" t="str">
        <f t="shared" si="30"/>
        <v/>
      </c>
    </row>
    <row r="1031" spans="5:6">
      <c r="E1031" t="s">
        <v>1174</v>
      </c>
      <c r="F1031" t="str">
        <f t="shared" si="30"/>
        <v/>
      </c>
    </row>
    <row r="1032" spans="5:6">
      <c r="E1032" t="s">
        <v>1175</v>
      </c>
      <c r="F1032" t="str">
        <f t="shared" si="30"/>
        <v/>
      </c>
    </row>
    <row r="1033" spans="5:6">
      <c r="E1033" t="s">
        <v>1176</v>
      </c>
      <c r="F1033" t="str">
        <f t="shared" si="30"/>
        <v/>
      </c>
    </row>
    <row r="1034" spans="5:6">
      <c r="E1034" t="s">
        <v>1177</v>
      </c>
      <c r="F1034" t="str">
        <f t="shared" si="30"/>
        <v/>
      </c>
    </row>
    <row r="1035" spans="5:6">
      <c r="E1035" t="s">
        <v>1178</v>
      </c>
      <c r="F1035" t="str">
        <f t="shared" si="30"/>
        <v/>
      </c>
    </row>
    <row r="1036" spans="5:6">
      <c r="E1036" t="s">
        <v>1179</v>
      </c>
      <c r="F1036" t="str">
        <f t="shared" si="30"/>
        <v/>
      </c>
    </row>
    <row r="1037" spans="5:6">
      <c r="E1037" t="s">
        <v>1180</v>
      </c>
      <c r="F1037" t="str">
        <f t="shared" si="30"/>
        <v/>
      </c>
    </row>
    <row r="1038" spans="5:6">
      <c r="E1038" t="s">
        <v>1181</v>
      </c>
      <c r="F1038" t="str">
        <f t="shared" si="30"/>
        <v/>
      </c>
    </row>
    <row r="1039" spans="5:6">
      <c r="E1039" t="s">
        <v>1182</v>
      </c>
      <c r="F1039" t="str">
        <f t="shared" si="30"/>
        <v/>
      </c>
    </row>
    <row r="1040" spans="5:6">
      <c r="E1040" t="s">
        <v>403</v>
      </c>
      <c r="F1040" t="str">
        <f t="shared" si="30"/>
        <v/>
      </c>
    </row>
    <row r="1041" spans="5:6">
      <c r="E1041" t="s">
        <v>1183</v>
      </c>
      <c r="F1041" t="str">
        <f t="shared" si="30"/>
        <v/>
      </c>
    </row>
    <row r="1042" spans="5:6">
      <c r="E1042" t="s">
        <v>404</v>
      </c>
      <c r="F1042" t="str">
        <f t="shared" si="30"/>
        <v/>
      </c>
    </row>
    <row r="1043" spans="5:6">
      <c r="E1043" t="s">
        <v>1184</v>
      </c>
      <c r="F1043" t="str">
        <f t="shared" si="30"/>
        <v/>
      </c>
    </row>
    <row r="1044" spans="5:6">
      <c r="E1044" t="s">
        <v>1185</v>
      </c>
      <c r="F1044" t="str">
        <f t="shared" si="30"/>
        <v/>
      </c>
    </row>
    <row r="1045" spans="5:6">
      <c r="E1045" t="s">
        <v>1186</v>
      </c>
      <c r="F1045" t="str">
        <f t="shared" si="30"/>
        <v/>
      </c>
    </row>
    <row r="1046" spans="5:6">
      <c r="E1046" t="s">
        <v>1187</v>
      </c>
      <c r="F1046" t="str">
        <f t="shared" si="30"/>
        <v/>
      </c>
    </row>
    <row r="1047" spans="5:6">
      <c r="E1047" t="s">
        <v>1188</v>
      </c>
      <c r="F1047" t="str">
        <f t="shared" si="30"/>
        <v/>
      </c>
    </row>
    <row r="1048" spans="5:6">
      <c r="E1048" t="s">
        <v>1189</v>
      </c>
      <c r="F1048" t="str">
        <f t="shared" si="30"/>
        <v/>
      </c>
    </row>
    <row r="1049" spans="5:6">
      <c r="E1049" t="s">
        <v>1190</v>
      </c>
      <c r="F1049" t="str">
        <f t="shared" si="30"/>
        <v/>
      </c>
    </row>
    <row r="1050" spans="5:6">
      <c r="E1050" t="s">
        <v>1191</v>
      </c>
      <c r="F1050" t="str">
        <f t="shared" si="30"/>
        <v/>
      </c>
    </row>
    <row r="1051" spans="5:6">
      <c r="E1051" t="s">
        <v>1192</v>
      </c>
      <c r="F1051" t="str">
        <f t="shared" si="30"/>
        <v/>
      </c>
    </row>
    <row r="1052" spans="5:6">
      <c r="E1052" t="s">
        <v>1193</v>
      </c>
      <c r="F1052" t="str">
        <f t="shared" si="30"/>
        <v/>
      </c>
    </row>
    <row r="1053" spans="5:6">
      <c r="E1053" t="s">
        <v>406</v>
      </c>
      <c r="F1053" t="str">
        <f t="shared" si="30"/>
        <v/>
      </c>
    </row>
    <row r="1054" spans="5:6">
      <c r="E1054" t="s">
        <v>1194</v>
      </c>
      <c r="F1054" t="str">
        <f t="shared" si="30"/>
        <v/>
      </c>
    </row>
    <row r="1055" spans="5:6">
      <c r="E1055" t="s">
        <v>1195</v>
      </c>
      <c r="F1055" t="str">
        <f t="shared" si="30"/>
        <v/>
      </c>
    </row>
    <row r="1056" spans="5:6">
      <c r="E1056" t="s">
        <v>1196</v>
      </c>
      <c r="F1056" t="str">
        <f t="shared" si="30"/>
        <v/>
      </c>
    </row>
    <row r="1057" spans="5:6">
      <c r="E1057" t="s">
        <v>1197</v>
      </c>
      <c r="F1057" t="str">
        <f t="shared" si="30"/>
        <v/>
      </c>
    </row>
    <row r="1058" spans="5:6">
      <c r="E1058" t="s">
        <v>1198</v>
      </c>
      <c r="F1058" t="str">
        <f t="shared" si="30"/>
        <v/>
      </c>
    </row>
    <row r="1059" spans="5:6">
      <c r="E1059" t="s">
        <v>1199</v>
      </c>
      <c r="F1059" t="str">
        <f t="shared" si="30"/>
        <v/>
      </c>
    </row>
    <row r="1060" spans="5:6">
      <c r="E1060" t="s">
        <v>1200</v>
      </c>
      <c r="F1060" t="str">
        <f t="shared" si="30"/>
        <v/>
      </c>
    </row>
    <row r="1061" spans="5:6">
      <c r="E1061" t="s">
        <v>1201</v>
      </c>
      <c r="F1061" t="str">
        <f t="shared" si="30"/>
        <v/>
      </c>
    </row>
    <row r="1062" spans="5:6">
      <c r="E1062" t="s">
        <v>1202</v>
      </c>
      <c r="F1062" t="str">
        <f t="shared" si="30"/>
        <v/>
      </c>
    </row>
    <row r="1063" spans="5:6">
      <c r="E1063" t="s">
        <v>1203</v>
      </c>
      <c r="F1063" t="str">
        <f t="shared" si="30"/>
        <v/>
      </c>
    </row>
    <row r="1064" spans="5:6">
      <c r="E1064" t="s">
        <v>1204</v>
      </c>
      <c r="F1064" t="str">
        <f t="shared" si="30"/>
        <v/>
      </c>
    </row>
    <row r="1065" spans="5:6">
      <c r="E1065" t="s">
        <v>1205</v>
      </c>
      <c r="F1065" t="str">
        <f t="shared" si="30"/>
        <v/>
      </c>
    </row>
    <row r="1066" spans="5:6">
      <c r="E1066" t="s">
        <v>1206</v>
      </c>
      <c r="F1066" t="str">
        <f t="shared" si="30"/>
        <v/>
      </c>
    </row>
    <row r="1067" spans="5:6">
      <c r="E1067" t="s">
        <v>1207</v>
      </c>
      <c r="F1067" t="str">
        <f t="shared" si="30"/>
        <v/>
      </c>
    </row>
    <row r="1068" spans="5:6">
      <c r="E1068" t="s">
        <v>1208</v>
      </c>
      <c r="F1068" t="str">
        <f t="shared" si="30"/>
        <v/>
      </c>
    </row>
    <row r="1069" spans="5:6">
      <c r="E1069" t="s">
        <v>1209</v>
      </c>
      <c r="F1069" t="str">
        <f t="shared" si="30"/>
        <v/>
      </c>
    </row>
    <row r="1070" spans="5:6">
      <c r="E1070" t="s">
        <v>1210</v>
      </c>
      <c r="F1070" t="str">
        <f t="shared" si="30"/>
        <v/>
      </c>
    </row>
    <row r="1071" spans="5:6">
      <c r="E1071" t="s">
        <v>1211</v>
      </c>
      <c r="F1071" t="str">
        <f t="shared" si="30"/>
        <v/>
      </c>
    </row>
    <row r="1072" spans="5:6">
      <c r="E1072" t="s">
        <v>1212</v>
      </c>
      <c r="F1072" t="str">
        <f t="shared" si="30"/>
        <v/>
      </c>
    </row>
    <row r="1073" spans="5:6">
      <c r="E1073" t="s">
        <v>1213</v>
      </c>
      <c r="F1073" t="str">
        <f t="shared" si="30"/>
        <v/>
      </c>
    </row>
    <row r="1074" spans="5:6">
      <c r="E1074" t="s">
        <v>1214</v>
      </c>
      <c r="F1074" t="str">
        <f t="shared" si="30"/>
        <v/>
      </c>
    </row>
    <row r="1075" spans="5:6">
      <c r="E1075" t="s">
        <v>409</v>
      </c>
      <c r="F1075" t="str">
        <f t="shared" si="30"/>
        <v/>
      </c>
    </row>
    <row r="1076" spans="5:6">
      <c r="E1076" t="s">
        <v>1215</v>
      </c>
      <c r="F1076" t="str">
        <f t="shared" si="30"/>
        <v/>
      </c>
    </row>
    <row r="1077" spans="5:6">
      <c r="E1077" t="s">
        <v>1216</v>
      </c>
      <c r="F1077" t="str">
        <f t="shared" si="30"/>
        <v/>
      </c>
    </row>
    <row r="1078" spans="5:6">
      <c r="E1078" t="s">
        <v>1217</v>
      </c>
      <c r="F1078" t="str">
        <f t="shared" si="30"/>
        <v/>
      </c>
    </row>
    <row r="1079" spans="5:6">
      <c r="E1079" t="s">
        <v>1218</v>
      </c>
      <c r="F1079" t="str">
        <f t="shared" si="30"/>
        <v/>
      </c>
    </row>
    <row r="1080" spans="5:6">
      <c r="E1080" t="s">
        <v>1219</v>
      </c>
      <c r="F1080" t="str">
        <f t="shared" si="30"/>
        <v/>
      </c>
    </row>
    <row r="1081" spans="5:6">
      <c r="E1081" t="s">
        <v>1220</v>
      </c>
      <c r="F1081" t="str">
        <f t="shared" si="30"/>
        <v/>
      </c>
    </row>
    <row r="1082" spans="5:6">
      <c r="E1082" t="s">
        <v>1221</v>
      </c>
      <c r="F1082" t="str">
        <f t="shared" si="30"/>
        <v/>
      </c>
    </row>
    <row r="1083" spans="5:6">
      <c r="E1083" t="s">
        <v>1222</v>
      </c>
      <c r="F1083" t="str">
        <f t="shared" si="30"/>
        <v/>
      </c>
    </row>
    <row r="1084" spans="5:6">
      <c r="E1084" t="s">
        <v>1223</v>
      </c>
      <c r="F1084" t="str">
        <f t="shared" si="30"/>
        <v/>
      </c>
    </row>
    <row r="1085" spans="5:6">
      <c r="E1085" t="s">
        <v>1224</v>
      </c>
      <c r="F1085" t="str">
        <f t="shared" si="30"/>
        <v/>
      </c>
    </row>
    <row r="1086" spans="5:6">
      <c r="E1086" t="s">
        <v>411</v>
      </c>
      <c r="F1086" t="str">
        <f t="shared" si="30"/>
        <v/>
      </c>
    </row>
    <row r="1087" spans="5:6">
      <c r="E1087" t="s">
        <v>1225</v>
      </c>
      <c r="F1087" t="str">
        <f t="shared" si="30"/>
        <v/>
      </c>
    </row>
    <row r="1088" spans="5:6">
      <c r="E1088" t="s">
        <v>414</v>
      </c>
      <c r="F1088" t="str">
        <f t="shared" si="30"/>
        <v/>
      </c>
    </row>
    <row r="1089" spans="5:6">
      <c r="E1089" t="s">
        <v>1226</v>
      </c>
      <c r="F1089" t="str">
        <f t="shared" si="30"/>
        <v/>
      </c>
    </row>
    <row r="1090" spans="5:6">
      <c r="E1090" t="s">
        <v>415</v>
      </c>
      <c r="F1090" t="str">
        <f t="shared" ref="F1090:F1153" si="31">IF(ISNUMBER(MATCH(E1090,B:B,0)),"Duplicate","")</f>
        <v/>
      </c>
    </row>
    <row r="1091" spans="5:6">
      <c r="E1091" t="s">
        <v>1227</v>
      </c>
      <c r="F1091" t="str">
        <f t="shared" si="31"/>
        <v/>
      </c>
    </row>
    <row r="1092" spans="5:6">
      <c r="E1092" t="s">
        <v>1228</v>
      </c>
      <c r="F1092" t="str">
        <f t="shared" si="31"/>
        <v/>
      </c>
    </row>
    <row r="1093" spans="5:6">
      <c r="E1093" t="s">
        <v>1229</v>
      </c>
      <c r="F1093" t="str">
        <f t="shared" si="31"/>
        <v/>
      </c>
    </row>
    <row r="1094" spans="5:6">
      <c r="E1094" t="s">
        <v>1230</v>
      </c>
      <c r="F1094" t="str">
        <f t="shared" si="31"/>
        <v/>
      </c>
    </row>
    <row r="1095" spans="5:6">
      <c r="E1095" t="s">
        <v>1231</v>
      </c>
      <c r="F1095" t="str">
        <f t="shared" si="31"/>
        <v/>
      </c>
    </row>
    <row r="1096" spans="5:6">
      <c r="E1096" t="s">
        <v>1232</v>
      </c>
      <c r="F1096" t="str">
        <f t="shared" si="31"/>
        <v/>
      </c>
    </row>
    <row r="1097" spans="5:6">
      <c r="E1097" t="s">
        <v>418</v>
      </c>
      <c r="F1097" t="str">
        <f t="shared" si="31"/>
        <v/>
      </c>
    </row>
    <row r="1098" spans="5:6">
      <c r="E1098" t="s">
        <v>1233</v>
      </c>
      <c r="F1098" t="str">
        <f t="shared" si="31"/>
        <v/>
      </c>
    </row>
    <row r="1099" spans="5:6">
      <c r="E1099" t="s">
        <v>1234</v>
      </c>
      <c r="F1099" t="str">
        <f t="shared" si="31"/>
        <v/>
      </c>
    </row>
    <row r="1100" spans="5:6">
      <c r="E1100" t="s">
        <v>1235</v>
      </c>
      <c r="F1100" t="str">
        <f t="shared" si="31"/>
        <v/>
      </c>
    </row>
    <row r="1101" spans="5:6">
      <c r="E1101" t="s">
        <v>1236</v>
      </c>
      <c r="F1101" t="str">
        <f t="shared" si="31"/>
        <v/>
      </c>
    </row>
    <row r="1102" spans="5:6">
      <c r="E1102" t="s">
        <v>1237</v>
      </c>
      <c r="F1102" t="str">
        <f t="shared" si="31"/>
        <v/>
      </c>
    </row>
    <row r="1103" spans="5:6">
      <c r="E1103" t="s">
        <v>1238</v>
      </c>
      <c r="F1103" t="str">
        <f t="shared" si="31"/>
        <v/>
      </c>
    </row>
    <row r="1104" spans="5:6">
      <c r="E1104" t="s">
        <v>1239</v>
      </c>
      <c r="F1104" t="str">
        <f t="shared" si="31"/>
        <v/>
      </c>
    </row>
    <row r="1105" spans="5:6">
      <c r="E1105" t="s">
        <v>1240</v>
      </c>
      <c r="F1105" t="str">
        <f t="shared" si="31"/>
        <v/>
      </c>
    </row>
    <row r="1106" spans="5:6">
      <c r="E1106" t="s">
        <v>419</v>
      </c>
      <c r="F1106" t="str">
        <f t="shared" si="31"/>
        <v/>
      </c>
    </row>
    <row r="1107" spans="5:6">
      <c r="E1107" t="s">
        <v>1241</v>
      </c>
      <c r="F1107" t="str">
        <f t="shared" si="31"/>
        <v/>
      </c>
    </row>
    <row r="1108" spans="5:6">
      <c r="E1108" t="s">
        <v>420</v>
      </c>
      <c r="F1108" t="str">
        <f t="shared" si="31"/>
        <v/>
      </c>
    </row>
    <row r="1109" spans="5:6">
      <c r="E1109" t="s">
        <v>1242</v>
      </c>
      <c r="F1109" t="str">
        <f t="shared" si="31"/>
        <v/>
      </c>
    </row>
    <row r="1110" spans="5:6">
      <c r="E1110" t="s">
        <v>1243</v>
      </c>
      <c r="F1110" t="str">
        <f t="shared" si="31"/>
        <v/>
      </c>
    </row>
    <row r="1111" spans="5:6">
      <c r="E1111" t="s">
        <v>1244</v>
      </c>
      <c r="F1111" t="str">
        <f t="shared" si="31"/>
        <v/>
      </c>
    </row>
    <row r="1112" spans="5:6">
      <c r="E1112" t="s">
        <v>1245</v>
      </c>
      <c r="F1112" t="str">
        <f t="shared" si="31"/>
        <v/>
      </c>
    </row>
    <row r="1113" spans="5:6">
      <c r="E1113" t="s">
        <v>1246</v>
      </c>
      <c r="F1113" t="str">
        <f t="shared" si="31"/>
        <v/>
      </c>
    </row>
    <row r="1114" spans="5:6">
      <c r="E1114" t="s">
        <v>1247</v>
      </c>
      <c r="F1114" t="str">
        <f t="shared" si="31"/>
        <v/>
      </c>
    </row>
    <row r="1115" spans="5:6">
      <c r="E1115" t="s">
        <v>1248</v>
      </c>
      <c r="F1115" t="str">
        <f t="shared" si="31"/>
        <v/>
      </c>
    </row>
    <row r="1116" spans="5:6">
      <c r="E1116" t="s">
        <v>1249</v>
      </c>
      <c r="F1116" t="str">
        <f t="shared" si="31"/>
        <v/>
      </c>
    </row>
    <row r="1117" spans="5:6">
      <c r="E1117" t="s">
        <v>1250</v>
      </c>
      <c r="F1117" t="str">
        <f t="shared" si="31"/>
        <v/>
      </c>
    </row>
    <row r="1118" spans="5:6">
      <c r="E1118" t="s">
        <v>1251</v>
      </c>
      <c r="F1118" t="str">
        <f t="shared" si="31"/>
        <v/>
      </c>
    </row>
    <row r="1119" spans="5:6">
      <c r="E1119" t="s">
        <v>1252</v>
      </c>
      <c r="F1119" t="str">
        <f t="shared" si="31"/>
        <v/>
      </c>
    </row>
    <row r="1120" spans="5:6">
      <c r="E1120" t="s">
        <v>1253</v>
      </c>
      <c r="F1120" t="str">
        <f t="shared" si="31"/>
        <v/>
      </c>
    </row>
    <row r="1121" spans="5:6">
      <c r="E1121" t="s">
        <v>1254</v>
      </c>
      <c r="F1121" t="str">
        <f t="shared" si="31"/>
        <v/>
      </c>
    </row>
    <row r="1122" spans="5:6">
      <c r="E1122" t="s">
        <v>1255</v>
      </c>
      <c r="F1122" t="str">
        <f t="shared" si="31"/>
        <v/>
      </c>
    </row>
    <row r="1123" spans="5:6">
      <c r="E1123" t="s">
        <v>1256</v>
      </c>
      <c r="F1123" t="str">
        <f t="shared" si="31"/>
        <v/>
      </c>
    </row>
    <row r="1124" spans="5:6">
      <c r="E1124" t="s">
        <v>1257</v>
      </c>
      <c r="F1124" t="str">
        <f t="shared" si="31"/>
        <v/>
      </c>
    </row>
    <row r="1125" spans="5:6">
      <c r="E1125" t="s">
        <v>1258</v>
      </c>
      <c r="F1125" t="str">
        <f t="shared" si="31"/>
        <v/>
      </c>
    </row>
    <row r="1126" spans="5:6">
      <c r="E1126" t="s">
        <v>1259</v>
      </c>
      <c r="F1126" t="str">
        <f t="shared" si="31"/>
        <v/>
      </c>
    </row>
    <row r="1127" spans="5:6">
      <c r="E1127" t="s">
        <v>1260</v>
      </c>
      <c r="F1127" t="str">
        <f t="shared" si="31"/>
        <v/>
      </c>
    </row>
    <row r="1128" spans="5:6">
      <c r="E1128" t="s">
        <v>425</v>
      </c>
      <c r="F1128" t="str">
        <f t="shared" si="31"/>
        <v/>
      </c>
    </row>
    <row r="1129" spans="5:6">
      <c r="E1129" t="s">
        <v>1261</v>
      </c>
      <c r="F1129" t="str">
        <f t="shared" si="31"/>
        <v/>
      </c>
    </row>
    <row r="1130" spans="5:6">
      <c r="E1130" t="s">
        <v>1262</v>
      </c>
      <c r="F1130" t="str">
        <f t="shared" si="31"/>
        <v/>
      </c>
    </row>
    <row r="1131" spans="5:6">
      <c r="E1131" t="s">
        <v>1263</v>
      </c>
      <c r="F1131" t="str">
        <f t="shared" si="31"/>
        <v/>
      </c>
    </row>
    <row r="1132" spans="5:6">
      <c r="E1132" t="s">
        <v>1264</v>
      </c>
      <c r="F1132" t="str">
        <f t="shared" si="31"/>
        <v/>
      </c>
    </row>
    <row r="1133" spans="5:6">
      <c r="E1133" t="s">
        <v>1265</v>
      </c>
      <c r="F1133" t="str">
        <f t="shared" si="31"/>
        <v/>
      </c>
    </row>
    <row r="1134" spans="5:6">
      <c r="E1134" t="s">
        <v>1266</v>
      </c>
      <c r="F1134" t="str">
        <f t="shared" si="31"/>
        <v/>
      </c>
    </row>
    <row r="1135" spans="5:6">
      <c r="E1135" t="s">
        <v>1267</v>
      </c>
      <c r="F1135" t="str">
        <f t="shared" si="31"/>
        <v/>
      </c>
    </row>
    <row r="1136" spans="5:6">
      <c r="E1136" t="s">
        <v>1268</v>
      </c>
      <c r="F1136" t="str">
        <f t="shared" si="31"/>
        <v/>
      </c>
    </row>
    <row r="1137" spans="5:6">
      <c r="E1137" t="s">
        <v>427</v>
      </c>
      <c r="F1137" t="str">
        <f t="shared" si="31"/>
        <v/>
      </c>
    </row>
    <row r="1138" spans="5:6">
      <c r="E1138" t="s">
        <v>1269</v>
      </c>
      <c r="F1138" t="str">
        <f t="shared" si="31"/>
        <v/>
      </c>
    </row>
    <row r="1139" spans="5:6">
      <c r="E1139" t="s">
        <v>1270</v>
      </c>
      <c r="F1139" t="str">
        <f t="shared" si="31"/>
        <v/>
      </c>
    </row>
    <row r="1140" spans="5:6">
      <c r="E1140" t="s">
        <v>428</v>
      </c>
      <c r="F1140" t="str">
        <f t="shared" si="31"/>
        <v/>
      </c>
    </row>
    <row r="1141" spans="5:6">
      <c r="E1141" t="s">
        <v>1271</v>
      </c>
      <c r="F1141" t="str">
        <f t="shared" si="31"/>
        <v/>
      </c>
    </row>
    <row r="1142" spans="5:6">
      <c r="E1142" t="s">
        <v>1272</v>
      </c>
      <c r="F1142" t="str">
        <f t="shared" si="31"/>
        <v/>
      </c>
    </row>
    <row r="1143" spans="5:6">
      <c r="E1143" t="s">
        <v>1273</v>
      </c>
      <c r="F1143" t="str">
        <f t="shared" si="31"/>
        <v/>
      </c>
    </row>
    <row r="1144" spans="5:6">
      <c r="E1144" t="s">
        <v>1274</v>
      </c>
      <c r="F1144" t="str">
        <f t="shared" si="31"/>
        <v/>
      </c>
    </row>
    <row r="1145" spans="5:6">
      <c r="E1145" t="s">
        <v>1275</v>
      </c>
      <c r="F1145" t="str">
        <f t="shared" si="31"/>
        <v/>
      </c>
    </row>
    <row r="1146" spans="5:6">
      <c r="E1146" t="s">
        <v>1276</v>
      </c>
      <c r="F1146" t="str">
        <f t="shared" si="31"/>
        <v/>
      </c>
    </row>
    <row r="1147" spans="5:6">
      <c r="E1147" t="s">
        <v>1277</v>
      </c>
      <c r="F1147" t="str">
        <f t="shared" si="31"/>
        <v/>
      </c>
    </row>
    <row r="1148" spans="5:6">
      <c r="E1148" t="s">
        <v>1278</v>
      </c>
      <c r="F1148" t="str">
        <f t="shared" si="31"/>
        <v/>
      </c>
    </row>
    <row r="1149" spans="5:6">
      <c r="E1149" t="s">
        <v>431</v>
      </c>
      <c r="F1149" t="str">
        <f t="shared" si="31"/>
        <v/>
      </c>
    </row>
    <row r="1150" spans="5:6">
      <c r="E1150" t="s">
        <v>1279</v>
      </c>
      <c r="F1150" t="str">
        <f t="shared" si="31"/>
        <v/>
      </c>
    </row>
    <row r="1151" spans="5:6">
      <c r="E1151" t="s">
        <v>1280</v>
      </c>
      <c r="F1151" t="str">
        <f t="shared" si="31"/>
        <v/>
      </c>
    </row>
    <row r="1152" spans="5:6">
      <c r="E1152" t="s">
        <v>1281</v>
      </c>
      <c r="F1152" t="str">
        <f t="shared" si="31"/>
        <v/>
      </c>
    </row>
    <row r="1153" spans="5:6">
      <c r="E1153" t="s">
        <v>1282</v>
      </c>
      <c r="F1153" t="str">
        <f t="shared" si="31"/>
        <v/>
      </c>
    </row>
    <row r="1154" spans="5:6">
      <c r="E1154" t="s">
        <v>1283</v>
      </c>
      <c r="F1154" t="str">
        <f t="shared" ref="F1154:F1217" si="32">IF(ISNUMBER(MATCH(E1154,B:B,0)),"Duplicate","")</f>
        <v/>
      </c>
    </row>
    <row r="1155" spans="5:6">
      <c r="E1155" t="s">
        <v>433</v>
      </c>
      <c r="F1155" t="str">
        <f t="shared" si="32"/>
        <v/>
      </c>
    </row>
    <row r="1156" spans="5:6">
      <c r="E1156" t="s">
        <v>1284</v>
      </c>
      <c r="F1156" t="str">
        <f t="shared" si="32"/>
        <v/>
      </c>
    </row>
    <row r="1157" spans="5:6">
      <c r="E1157" t="s">
        <v>1285</v>
      </c>
      <c r="F1157" t="str">
        <f t="shared" si="32"/>
        <v/>
      </c>
    </row>
    <row r="1158" spans="5:6">
      <c r="E1158" t="s">
        <v>434</v>
      </c>
      <c r="F1158" t="str">
        <f t="shared" si="32"/>
        <v/>
      </c>
    </row>
    <row r="1159" spans="5:6">
      <c r="E1159" t="s">
        <v>1286</v>
      </c>
      <c r="F1159" t="str">
        <f t="shared" si="32"/>
        <v/>
      </c>
    </row>
    <row r="1160" spans="5:6">
      <c r="E1160" t="s">
        <v>1287</v>
      </c>
      <c r="F1160" t="str">
        <f t="shared" si="32"/>
        <v/>
      </c>
    </row>
    <row r="1161" spans="5:6">
      <c r="E1161" t="s">
        <v>1288</v>
      </c>
      <c r="F1161" t="str">
        <f t="shared" si="32"/>
        <v/>
      </c>
    </row>
    <row r="1162" spans="5:6">
      <c r="E1162" t="s">
        <v>1289</v>
      </c>
      <c r="F1162" t="str">
        <f t="shared" si="32"/>
        <v/>
      </c>
    </row>
    <row r="1163" spans="5:6">
      <c r="E1163" t="s">
        <v>1290</v>
      </c>
      <c r="F1163" t="str">
        <f t="shared" si="32"/>
        <v/>
      </c>
    </row>
    <row r="1164" spans="5:6">
      <c r="E1164" t="s">
        <v>436</v>
      </c>
      <c r="F1164" t="str">
        <f t="shared" si="32"/>
        <v/>
      </c>
    </row>
    <row r="1165" spans="5:6">
      <c r="E1165" t="s">
        <v>1291</v>
      </c>
      <c r="F1165" t="str">
        <f t="shared" si="32"/>
        <v/>
      </c>
    </row>
    <row r="1166" spans="5:6">
      <c r="E1166" t="s">
        <v>438</v>
      </c>
      <c r="F1166" t="str">
        <f t="shared" si="32"/>
        <v/>
      </c>
    </row>
    <row r="1167" spans="5:6">
      <c r="E1167" t="s">
        <v>1292</v>
      </c>
      <c r="F1167" t="str">
        <f t="shared" si="32"/>
        <v/>
      </c>
    </row>
    <row r="1168" spans="5:6">
      <c r="E1168" t="s">
        <v>439</v>
      </c>
      <c r="F1168" t="str">
        <f t="shared" si="32"/>
        <v/>
      </c>
    </row>
    <row r="1169" spans="5:6">
      <c r="E1169" t="s">
        <v>1293</v>
      </c>
      <c r="F1169" t="str">
        <f t="shared" si="32"/>
        <v/>
      </c>
    </row>
    <row r="1170" spans="5:6">
      <c r="E1170" t="s">
        <v>1294</v>
      </c>
      <c r="F1170" t="str">
        <f t="shared" si="32"/>
        <v/>
      </c>
    </row>
    <row r="1171" spans="5:6">
      <c r="E1171" t="s">
        <v>1295</v>
      </c>
      <c r="F1171" t="str">
        <f t="shared" si="32"/>
        <v/>
      </c>
    </row>
    <row r="1172" spans="5:6">
      <c r="E1172" t="s">
        <v>1296</v>
      </c>
      <c r="F1172" t="str">
        <f t="shared" si="32"/>
        <v/>
      </c>
    </row>
    <row r="1173" spans="5:6">
      <c r="E1173" t="s">
        <v>1297</v>
      </c>
      <c r="F1173" t="str">
        <f t="shared" si="32"/>
        <v/>
      </c>
    </row>
    <row r="1174" spans="5:6">
      <c r="E1174" t="s">
        <v>1298</v>
      </c>
      <c r="F1174" t="str">
        <f t="shared" si="32"/>
        <v/>
      </c>
    </row>
    <row r="1175" spans="5:6">
      <c r="E1175" t="s">
        <v>1299</v>
      </c>
      <c r="F1175" t="str">
        <f t="shared" si="32"/>
        <v/>
      </c>
    </row>
    <row r="1176" spans="5:6">
      <c r="E1176" t="s">
        <v>1300</v>
      </c>
      <c r="F1176" t="str">
        <f t="shared" si="32"/>
        <v/>
      </c>
    </row>
    <row r="1177" spans="5:6">
      <c r="E1177" t="s">
        <v>1301</v>
      </c>
      <c r="F1177" t="str">
        <f t="shared" si="32"/>
        <v/>
      </c>
    </row>
    <row r="1178" spans="5:6">
      <c r="E1178" t="s">
        <v>1302</v>
      </c>
      <c r="F1178" t="str">
        <f t="shared" si="32"/>
        <v/>
      </c>
    </row>
    <row r="1179" spans="5:6">
      <c r="E1179" t="s">
        <v>1303</v>
      </c>
      <c r="F1179" t="str">
        <f t="shared" si="32"/>
        <v/>
      </c>
    </row>
    <row r="1180" spans="5:6">
      <c r="E1180" t="s">
        <v>1304</v>
      </c>
      <c r="F1180" t="str">
        <f t="shared" si="32"/>
        <v/>
      </c>
    </row>
    <row r="1181" spans="5:6">
      <c r="E1181" t="s">
        <v>1305</v>
      </c>
      <c r="F1181" t="str">
        <f t="shared" si="32"/>
        <v/>
      </c>
    </row>
    <row r="1182" spans="5:6">
      <c r="E1182" t="s">
        <v>1306</v>
      </c>
      <c r="F1182" t="str">
        <f t="shared" si="32"/>
        <v/>
      </c>
    </row>
    <row r="1183" spans="5:6">
      <c r="E1183" t="s">
        <v>1307</v>
      </c>
      <c r="F1183" t="str">
        <f t="shared" si="32"/>
        <v/>
      </c>
    </row>
    <row r="1184" spans="5:6">
      <c r="E1184" t="s">
        <v>1308</v>
      </c>
      <c r="F1184" t="str">
        <f t="shared" si="32"/>
        <v/>
      </c>
    </row>
    <row r="1185" spans="5:6">
      <c r="E1185" t="s">
        <v>1309</v>
      </c>
      <c r="F1185" t="str">
        <f t="shared" si="32"/>
        <v/>
      </c>
    </row>
    <row r="1186" spans="5:6">
      <c r="E1186" t="s">
        <v>1310</v>
      </c>
      <c r="F1186" t="str">
        <f t="shared" si="32"/>
        <v/>
      </c>
    </row>
    <row r="1187" spans="5:6">
      <c r="E1187" t="s">
        <v>1311</v>
      </c>
      <c r="F1187" t="str">
        <f t="shared" si="32"/>
        <v/>
      </c>
    </row>
    <row r="1188" spans="5:6">
      <c r="E1188" t="s">
        <v>443</v>
      </c>
      <c r="F1188" t="str">
        <f t="shared" si="32"/>
        <v/>
      </c>
    </row>
    <row r="1189" spans="5:6">
      <c r="E1189" t="s">
        <v>1312</v>
      </c>
      <c r="F1189" t="str">
        <f t="shared" si="32"/>
        <v/>
      </c>
    </row>
    <row r="1190" spans="5:6">
      <c r="E1190" t="s">
        <v>1313</v>
      </c>
      <c r="F1190" t="str">
        <f t="shared" si="32"/>
        <v/>
      </c>
    </row>
    <row r="1191" spans="5:6">
      <c r="E1191" t="s">
        <v>1314</v>
      </c>
      <c r="F1191" t="str">
        <f t="shared" si="32"/>
        <v/>
      </c>
    </row>
    <row r="1192" spans="5:6">
      <c r="E1192" t="s">
        <v>1315</v>
      </c>
      <c r="F1192" t="str">
        <f t="shared" si="32"/>
        <v/>
      </c>
    </row>
    <row r="1193" spans="5:6">
      <c r="E1193" t="s">
        <v>1316</v>
      </c>
      <c r="F1193" t="str">
        <f t="shared" si="32"/>
        <v/>
      </c>
    </row>
    <row r="1194" spans="5:6">
      <c r="E1194" t="s">
        <v>1317</v>
      </c>
      <c r="F1194" t="str">
        <f t="shared" si="32"/>
        <v/>
      </c>
    </row>
    <row r="1195" spans="5:6">
      <c r="E1195" t="s">
        <v>444</v>
      </c>
      <c r="F1195" t="str">
        <f t="shared" si="32"/>
        <v/>
      </c>
    </row>
    <row r="1196" spans="5:6">
      <c r="E1196" t="s">
        <v>1318</v>
      </c>
      <c r="F1196" t="str">
        <f t="shared" si="32"/>
        <v/>
      </c>
    </row>
    <row r="1197" spans="5:6">
      <c r="E1197" t="s">
        <v>1319</v>
      </c>
      <c r="F1197" t="str">
        <f t="shared" si="32"/>
        <v/>
      </c>
    </row>
    <row r="1198" spans="5:6">
      <c r="E1198" t="s">
        <v>1320</v>
      </c>
      <c r="F1198" t="str">
        <f t="shared" si="32"/>
        <v/>
      </c>
    </row>
    <row r="1199" spans="5:6">
      <c r="E1199" t="s">
        <v>445</v>
      </c>
      <c r="F1199" t="str">
        <f t="shared" si="32"/>
        <v/>
      </c>
    </row>
    <row r="1200" spans="5:6">
      <c r="E1200" t="s">
        <v>446</v>
      </c>
      <c r="F1200" t="str">
        <f t="shared" si="32"/>
        <v/>
      </c>
    </row>
    <row r="1201" spans="5:6">
      <c r="E1201" t="s">
        <v>1321</v>
      </c>
      <c r="F1201" t="str">
        <f t="shared" si="32"/>
        <v/>
      </c>
    </row>
    <row r="1202" spans="5:6">
      <c r="E1202" t="s">
        <v>1322</v>
      </c>
      <c r="F1202" t="str">
        <f t="shared" si="32"/>
        <v/>
      </c>
    </row>
    <row r="1203" spans="5:6">
      <c r="E1203" t="s">
        <v>1323</v>
      </c>
      <c r="F1203" t="str">
        <f t="shared" si="32"/>
        <v/>
      </c>
    </row>
    <row r="1204" spans="5:6">
      <c r="E1204" t="s">
        <v>1324</v>
      </c>
      <c r="F1204" t="str">
        <f t="shared" si="32"/>
        <v/>
      </c>
    </row>
    <row r="1205" spans="5:6">
      <c r="E1205" t="s">
        <v>448</v>
      </c>
      <c r="F1205" t="str">
        <f t="shared" si="32"/>
        <v/>
      </c>
    </row>
    <row r="1206" spans="5:6">
      <c r="E1206" t="s">
        <v>449</v>
      </c>
      <c r="F1206" t="str">
        <f t="shared" si="32"/>
        <v/>
      </c>
    </row>
    <row r="1207" spans="5:6">
      <c r="E1207" t="s">
        <v>1325</v>
      </c>
      <c r="F1207" t="str">
        <f t="shared" si="32"/>
        <v/>
      </c>
    </row>
    <row r="1208" spans="5:6">
      <c r="E1208" t="s">
        <v>1326</v>
      </c>
      <c r="F1208" t="str">
        <f t="shared" si="32"/>
        <v/>
      </c>
    </row>
    <row r="1209" spans="5:6">
      <c r="E1209" t="s">
        <v>1327</v>
      </c>
      <c r="F1209" t="str">
        <f t="shared" si="32"/>
        <v/>
      </c>
    </row>
    <row r="1210" spans="5:6">
      <c r="E1210" t="s">
        <v>1328</v>
      </c>
      <c r="F1210" t="str">
        <f t="shared" si="32"/>
        <v/>
      </c>
    </row>
    <row r="1211" spans="5:6">
      <c r="E1211" t="s">
        <v>1329</v>
      </c>
      <c r="F1211" t="str">
        <f t="shared" si="32"/>
        <v/>
      </c>
    </row>
    <row r="1212" spans="5:6">
      <c r="E1212" t="s">
        <v>1330</v>
      </c>
      <c r="F1212" t="str">
        <f t="shared" si="32"/>
        <v/>
      </c>
    </row>
    <row r="1213" spans="5:6">
      <c r="E1213" t="s">
        <v>1331</v>
      </c>
      <c r="F1213" t="str">
        <f t="shared" si="32"/>
        <v/>
      </c>
    </row>
    <row r="1214" spans="5:6">
      <c r="E1214" t="s">
        <v>1332</v>
      </c>
      <c r="F1214" t="str">
        <f t="shared" si="32"/>
        <v/>
      </c>
    </row>
    <row r="1215" spans="5:6">
      <c r="E1215" t="s">
        <v>1333</v>
      </c>
      <c r="F1215" t="str">
        <f t="shared" si="32"/>
        <v/>
      </c>
    </row>
    <row r="1216" spans="5:6">
      <c r="E1216" t="s">
        <v>1334</v>
      </c>
      <c r="F1216" t="str">
        <f t="shared" si="32"/>
        <v/>
      </c>
    </row>
    <row r="1217" spans="5:6">
      <c r="E1217" t="s">
        <v>1335</v>
      </c>
      <c r="F1217" t="str">
        <f t="shared" si="32"/>
        <v/>
      </c>
    </row>
    <row r="1218" spans="5:6">
      <c r="E1218" t="s">
        <v>1336</v>
      </c>
      <c r="F1218" t="str">
        <f t="shared" ref="F1218:F1281" si="33">IF(ISNUMBER(MATCH(E1218,B:B,0)),"Duplicate","")</f>
        <v/>
      </c>
    </row>
    <row r="1219" spans="5:6">
      <c r="E1219" t="s">
        <v>1337</v>
      </c>
      <c r="F1219" t="str">
        <f t="shared" si="33"/>
        <v/>
      </c>
    </row>
    <row r="1220" spans="5:6">
      <c r="E1220" t="s">
        <v>1338</v>
      </c>
      <c r="F1220" t="str">
        <f t="shared" si="33"/>
        <v/>
      </c>
    </row>
    <row r="1221" spans="5:6">
      <c r="E1221" t="s">
        <v>450</v>
      </c>
      <c r="F1221" t="str">
        <f t="shared" si="33"/>
        <v/>
      </c>
    </row>
    <row r="1222" spans="5:6">
      <c r="E1222" t="s">
        <v>1339</v>
      </c>
      <c r="F1222" t="str">
        <f t="shared" si="33"/>
        <v/>
      </c>
    </row>
    <row r="1223" spans="5:6">
      <c r="E1223" t="s">
        <v>451</v>
      </c>
      <c r="F1223" t="str">
        <f t="shared" si="33"/>
        <v/>
      </c>
    </row>
    <row r="1224" spans="5:6">
      <c r="E1224" t="s">
        <v>1340</v>
      </c>
      <c r="F1224" t="str">
        <f t="shared" si="33"/>
        <v/>
      </c>
    </row>
    <row r="1225" spans="5:6">
      <c r="E1225" t="s">
        <v>1341</v>
      </c>
      <c r="F1225" t="str">
        <f t="shared" si="33"/>
        <v/>
      </c>
    </row>
    <row r="1226" spans="5:6">
      <c r="E1226" t="s">
        <v>1342</v>
      </c>
      <c r="F1226" t="str">
        <f t="shared" si="33"/>
        <v/>
      </c>
    </row>
    <row r="1227" spans="5:6">
      <c r="E1227" t="s">
        <v>1343</v>
      </c>
      <c r="F1227" t="str">
        <f t="shared" si="33"/>
        <v/>
      </c>
    </row>
    <row r="1228" spans="5:6">
      <c r="E1228" t="s">
        <v>1344</v>
      </c>
      <c r="F1228" t="str">
        <f t="shared" si="33"/>
        <v/>
      </c>
    </row>
    <row r="1229" spans="5:6">
      <c r="E1229" t="s">
        <v>1345</v>
      </c>
      <c r="F1229" t="str">
        <f t="shared" si="33"/>
        <v/>
      </c>
    </row>
    <row r="1230" spans="5:6">
      <c r="E1230" t="s">
        <v>1346</v>
      </c>
      <c r="F1230" t="str">
        <f t="shared" si="33"/>
        <v/>
      </c>
    </row>
    <row r="1231" spans="5:6">
      <c r="E1231" t="s">
        <v>1347</v>
      </c>
      <c r="F1231" t="str">
        <f t="shared" si="33"/>
        <v/>
      </c>
    </row>
    <row r="1232" spans="5:6">
      <c r="E1232" t="s">
        <v>453</v>
      </c>
      <c r="F1232" t="str">
        <f t="shared" si="33"/>
        <v/>
      </c>
    </row>
    <row r="1233" spans="5:6">
      <c r="E1233" t="s">
        <v>1348</v>
      </c>
      <c r="F1233" t="str">
        <f t="shared" si="33"/>
        <v/>
      </c>
    </row>
    <row r="1234" spans="5:6">
      <c r="E1234" t="s">
        <v>1349</v>
      </c>
      <c r="F1234" t="str">
        <f t="shared" si="33"/>
        <v/>
      </c>
    </row>
    <row r="1235" spans="5:6">
      <c r="E1235" t="s">
        <v>1350</v>
      </c>
      <c r="F1235" t="str">
        <f t="shared" si="33"/>
        <v/>
      </c>
    </row>
    <row r="1236" spans="5:6">
      <c r="E1236" t="s">
        <v>1351</v>
      </c>
      <c r="F1236" t="str">
        <f t="shared" si="33"/>
        <v/>
      </c>
    </row>
    <row r="1237" spans="5:6">
      <c r="E1237" t="s">
        <v>1352</v>
      </c>
      <c r="F1237" t="str">
        <f t="shared" si="33"/>
        <v/>
      </c>
    </row>
    <row r="1238" spans="5:6">
      <c r="E1238" t="s">
        <v>1353</v>
      </c>
      <c r="F1238" t="str">
        <f t="shared" si="33"/>
        <v/>
      </c>
    </row>
    <row r="1239" spans="5:6">
      <c r="E1239" t="s">
        <v>1354</v>
      </c>
      <c r="F1239" t="str">
        <f t="shared" si="33"/>
        <v/>
      </c>
    </row>
    <row r="1240" spans="5:6">
      <c r="E1240" t="s">
        <v>1355</v>
      </c>
      <c r="F1240" t="str">
        <f t="shared" si="33"/>
        <v/>
      </c>
    </row>
    <row r="1241" spans="5:6">
      <c r="E1241" t="s">
        <v>1356</v>
      </c>
      <c r="F1241" t="str">
        <f t="shared" si="33"/>
        <v/>
      </c>
    </row>
    <row r="1242" spans="5:6">
      <c r="E1242" t="s">
        <v>1357</v>
      </c>
      <c r="F1242" t="str">
        <f t="shared" si="33"/>
        <v/>
      </c>
    </row>
    <row r="1243" spans="5:6">
      <c r="E1243" t="s">
        <v>1358</v>
      </c>
      <c r="F1243" t="str">
        <f t="shared" si="33"/>
        <v/>
      </c>
    </row>
    <row r="1244" spans="5:6">
      <c r="E1244" t="s">
        <v>1359</v>
      </c>
      <c r="F1244" t="str">
        <f t="shared" si="33"/>
        <v/>
      </c>
    </row>
    <row r="1245" spans="5:6">
      <c r="E1245" t="s">
        <v>1360</v>
      </c>
      <c r="F1245" t="str">
        <f t="shared" si="33"/>
        <v/>
      </c>
    </row>
    <row r="1246" spans="5:6">
      <c r="E1246" t="s">
        <v>1361</v>
      </c>
      <c r="F1246" t="str">
        <f t="shared" si="33"/>
        <v/>
      </c>
    </row>
    <row r="1247" spans="5:6">
      <c r="E1247" t="s">
        <v>1362</v>
      </c>
      <c r="F1247" t="str">
        <f t="shared" si="33"/>
        <v/>
      </c>
    </row>
    <row r="1248" spans="5:6">
      <c r="E1248" t="s">
        <v>1363</v>
      </c>
      <c r="F1248" t="str">
        <f t="shared" si="33"/>
        <v/>
      </c>
    </row>
    <row r="1249" spans="5:6">
      <c r="E1249" t="s">
        <v>1364</v>
      </c>
      <c r="F1249" t="str">
        <f t="shared" si="33"/>
        <v/>
      </c>
    </row>
    <row r="1250" spans="5:6">
      <c r="E1250" t="s">
        <v>1365</v>
      </c>
      <c r="F1250" t="str">
        <f t="shared" si="33"/>
        <v/>
      </c>
    </row>
    <row r="1251" spans="5:6">
      <c r="E1251" t="s">
        <v>1366</v>
      </c>
      <c r="F1251" t="str">
        <f t="shared" si="33"/>
        <v/>
      </c>
    </row>
    <row r="1252" spans="5:6">
      <c r="E1252" t="s">
        <v>1367</v>
      </c>
      <c r="F1252" t="str">
        <f t="shared" si="33"/>
        <v/>
      </c>
    </row>
    <row r="1253" spans="5:6">
      <c r="E1253" t="s">
        <v>1368</v>
      </c>
      <c r="F1253" t="str">
        <f t="shared" si="33"/>
        <v/>
      </c>
    </row>
    <row r="1254" spans="5:6">
      <c r="E1254" t="s">
        <v>1369</v>
      </c>
      <c r="F1254" t="str">
        <f t="shared" si="33"/>
        <v/>
      </c>
    </row>
    <row r="1255" spans="5:6">
      <c r="E1255" t="s">
        <v>1370</v>
      </c>
      <c r="F1255" t="str">
        <f t="shared" si="33"/>
        <v/>
      </c>
    </row>
    <row r="1256" spans="5:6">
      <c r="E1256" t="s">
        <v>1371</v>
      </c>
      <c r="F1256" t="str">
        <f t="shared" si="33"/>
        <v/>
      </c>
    </row>
    <row r="1257" spans="5:6">
      <c r="E1257" t="s">
        <v>455</v>
      </c>
      <c r="F1257" t="str">
        <f t="shared" si="33"/>
        <v/>
      </c>
    </row>
    <row r="1258" spans="5:6">
      <c r="E1258" t="s">
        <v>456</v>
      </c>
      <c r="F1258" t="str">
        <f t="shared" si="33"/>
        <v/>
      </c>
    </row>
    <row r="1259" spans="5:6">
      <c r="E1259" t="s">
        <v>1372</v>
      </c>
      <c r="F1259" t="str">
        <f t="shared" si="33"/>
        <v/>
      </c>
    </row>
    <row r="1260" spans="5:6">
      <c r="E1260" t="s">
        <v>1373</v>
      </c>
      <c r="F1260" t="str">
        <f t="shared" si="33"/>
        <v/>
      </c>
    </row>
    <row r="1261" spans="5:6">
      <c r="E1261" t="s">
        <v>457</v>
      </c>
      <c r="F1261" t="str">
        <f t="shared" si="33"/>
        <v/>
      </c>
    </row>
    <row r="1262" spans="5:6">
      <c r="E1262" t="s">
        <v>1374</v>
      </c>
      <c r="F1262" t="str">
        <f t="shared" si="33"/>
        <v/>
      </c>
    </row>
    <row r="1263" spans="5:6">
      <c r="E1263" t="s">
        <v>1375</v>
      </c>
      <c r="F1263" t="str">
        <f t="shared" si="33"/>
        <v/>
      </c>
    </row>
    <row r="1264" spans="5:6">
      <c r="E1264" t="s">
        <v>1376</v>
      </c>
      <c r="F1264" t="str">
        <f t="shared" si="33"/>
        <v/>
      </c>
    </row>
    <row r="1265" spans="5:6">
      <c r="E1265" t="s">
        <v>1377</v>
      </c>
      <c r="F1265" t="str">
        <f t="shared" si="33"/>
        <v/>
      </c>
    </row>
    <row r="1266" spans="5:6">
      <c r="E1266" t="s">
        <v>1378</v>
      </c>
      <c r="F1266" t="str">
        <f t="shared" si="33"/>
        <v/>
      </c>
    </row>
    <row r="1267" spans="5:6">
      <c r="E1267" t="s">
        <v>1379</v>
      </c>
      <c r="F1267" t="str">
        <f t="shared" si="33"/>
        <v/>
      </c>
    </row>
    <row r="1268" spans="5:6">
      <c r="E1268" t="s">
        <v>1380</v>
      </c>
      <c r="F1268" t="str">
        <f t="shared" si="33"/>
        <v/>
      </c>
    </row>
    <row r="1269" spans="5:6">
      <c r="E1269" t="s">
        <v>1381</v>
      </c>
      <c r="F1269" t="str">
        <f t="shared" si="33"/>
        <v/>
      </c>
    </row>
    <row r="1270" spans="5:6">
      <c r="E1270" t="s">
        <v>1382</v>
      </c>
      <c r="F1270" t="str">
        <f t="shared" si="33"/>
        <v/>
      </c>
    </row>
    <row r="1271" spans="5:6">
      <c r="E1271" t="s">
        <v>1383</v>
      </c>
      <c r="F1271" t="str">
        <f t="shared" si="33"/>
        <v/>
      </c>
    </row>
    <row r="1272" spans="5:6">
      <c r="E1272" t="s">
        <v>1384</v>
      </c>
      <c r="F1272" t="str">
        <f t="shared" si="33"/>
        <v/>
      </c>
    </row>
    <row r="1273" spans="5:6">
      <c r="E1273" t="s">
        <v>1385</v>
      </c>
      <c r="F1273" t="str">
        <f t="shared" si="33"/>
        <v/>
      </c>
    </row>
    <row r="1274" spans="5:6">
      <c r="E1274" t="s">
        <v>1386</v>
      </c>
      <c r="F1274" t="str">
        <f t="shared" si="33"/>
        <v/>
      </c>
    </row>
    <row r="1275" spans="5:6">
      <c r="E1275" t="s">
        <v>1387</v>
      </c>
      <c r="F1275" t="str">
        <f t="shared" si="33"/>
        <v/>
      </c>
    </row>
    <row r="1276" spans="5:6">
      <c r="E1276" t="s">
        <v>1388</v>
      </c>
      <c r="F1276" t="str">
        <f t="shared" si="33"/>
        <v/>
      </c>
    </row>
    <row r="1277" spans="5:6">
      <c r="E1277" t="s">
        <v>1389</v>
      </c>
      <c r="F1277" t="str">
        <f t="shared" si="33"/>
        <v/>
      </c>
    </row>
    <row r="1278" spans="5:6">
      <c r="E1278" t="s">
        <v>1390</v>
      </c>
      <c r="F1278" t="str">
        <f t="shared" si="33"/>
        <v/>
      </c>
    </row>
    <row r="1279" spans="5:6">
      <c r="E1279" t="s">
        <v>1391</v>
      </c>
      <c r="F1279" t="str">
        <f t="shared" si="33"/>
        <v/>
      </c>
    </row>
    <row r="1280" spans="5:6">
      <c r="E1280" t="s">
        <v>1392</v>
      </c>
      <c r="F1280" t="str">
        <f t="shared" si="33"/>
        <v/>
      </c>
    </row>
    <row r="1281" spans="5:6">
      <c r="E1281" t="s">
        <v>459</v>
      </c>
      <c r="F1281" t="str">
        <f t="shared" si="33"/>
        <v/>
      </c>
    </row>
    <row r="1282" spans="5:6">
      <c r="E1282" t="s">
        <v>1393</v>
      </c>
      <c r="F1282" t="str">
        <f t="shared" ref="F1282:F1345" si="34">IF(ISNUMBER(MATCH(E1282,B:B,0)),"Duplicate","")</f>
        <v/>
      </c>
    </row>
    <row r="1283" spans="5:6">
      <c r="E1283" t="s">
        <v>1394</v>
      </c>
      <c r="F1283" t="str">
        <f t="shared" si="34"/>
        <v/>
      </c>
    </row>
    <row r="1284" spans="5:6">
      <c r="E1284" t="s">
        <v>1395</v>
      </c>
      <c r="F1284" t="str">
        <f t="shared" si="34"/>
        <v/>
      </c>
    </row>
    <row r="1285" spans="5:6">
      <c r="E1285" t="s">
        <v>1396</v>
      </c>
      <c r="F1285" t="str">
        <f t="shared" si="34"/>
        <v/>
      </c>
    </row>
    <row r="1286" spans="5:6">
      <c r="E1286" t="s">
        <v>1397</v>
      </c>
      <c r="F1286" t="str">
        <f t="shared" si="34"/>
        <v/>
      </c>
    </row>
    <row r="1287" spans="5:6">
      <c r="E1287" t="s">
        <v>460</v>
      </c>
      <c r="F1287" t="str">
        <f t="shared" si="34"/>
        <v/>
      </c>
    </row>
    <row r="1288" spans="5:6">
      <c r="E1288" t="s">
        <v>1398</v>
      </c>
      <c r="F1288" t="str">
        <f t="shared" si="34"/>
        <v/>
      </c>
    </row>
    <row r="1289" spans="5:6">
      <c r="E1289" t="s">
        <v>1399</v>
      </c>
      <c r="F1289" t="str">
        <f t="shared" si="34"/>
        <v/>
      </c>
    </row>
    <row r="1290" spans="5:6">
      <c r="E1290" t="s">
        <v>462</v>
      </c>
      <c r="F1290" t="str">
        <f t="shared" si="34"/>
        <v/>
      </c>
    </row>
    <row r="1291" spans="5:6">
      <c r="E1291" t="s">
        <v>1400</v>
      </c>
      <c r="F1291" t="str">
        <f t="shared" si="34"/>
        <v/>
      </c>
    </row>
    <row r="1292" spans="5:6">
      <c r="E1292" t="s">
        <v>1401</v>
      </c>
      <c r="F1292" t="str">
        <f t="shared" si="34"/>
        <v/>
      </c>
    </row>
    <row r="1293" spans="5:6">
      <c r="E1293" t="s">
        <v>1402</v>
      </c>
      <c r="F1293" t="str">
        <f t="shared" si="34"/>
        <v/>
      </c>
    </row>
    <row r="1294" spans="5:6">
      <c r="E1294" t="s">
        <v>463</v>
      </c>
      <c r="F1294" t="str">
        <f t="shared" si="34"/>
        <v/>
      </c>
    </row>
    <row r="1295" spans="5:6">
      <c r="E1295" t="s">
        <v>1403</v>
      </c>
      <c r="F1295" t="str">
        <f t="shared" si="34"/>
        <v/>
      </c>
    </row>
    <row r="1296" spans="5:6">
      <c r="E1296" t="s">
        <v>1404</v>
      </c>
      <c r="F1296" t="str">
        <f t="shared" si="34"/>
        <v/>
      </c>
    </row>
    <row r="1297" spans="5:6">
      <c r="E1297" t="s">
        <v>1405</v>
      </c>
      <c r="F1297" t="str">
        <f t="shared" si="34"/>
        <v/>
      </c>
    </row>
    <row r="1298" spans="5:6">
      <c r="E1298" t="s">
        <v>1406</v>
      </c>
      <c r="F1298" t="str">
        <f t="shared" si="34"/>
        <v/>
      </c>
    </row>
    <row r="1299" spans="5:6">
      <c r="E1299" t="s">
        <v>1407</v>
      </c>
      <c r="F1299" t="str">
        <f t="shared" si="34"/>
        <v/>
      </c>
    </row>
    <row r="1300" spans="5:6">
      <c r="E1300" t="s">
        <v>1408</v>
      </c>
      <c r="F1300" t="str">
        <f t="shared" si="34"/>
        <v/>
      </c>
    </row>
    <row r="1301" spans="5:6">
      <c r="E1301" t="s">
        <v>1409</v>
      </c>
      <c r="F1301" t="str">
        <f t="shared" si="34"/>
        <v/>
      </c>
    </row>
    <row r="1302" spans="5:6">
      <c r="E1302" t="s">
        <v>1410</v>
      </c>
      <c r="F1302" t="str">
        <f t="shared" si="34"/>
        <v/>
      </c>
    </row>
    <row r="1303" spans="5:6">
      <c r="E1303" t="s">
        <v>1411</v>
      </c>
      <c r="F1303" t="str">
        <f t="shared" si="34"/>
        <v/>
      </c>
    </row>
    <row r="1304" spans="5:6">
      <c r="E1304" t="s">
        <v>1412</v>
      </c>
      <c r="F1304" t="str">
        <f t="shared" si="34"/>
        <v/>
      </c>
    </row>
    <row r="1305" spans="5:6">
      <c r="E1305" t="s">
        <v>464</v>
      </c>
      <c r="F1305" t="str">
        <f t="shared" si="34"/>
        <v/>
      </c>
    </row>
    <row r="1306" spans="5:6">
      <c r="E1306" t="s">
        <v>1413</v>
      </c>
      <c r="F1306" t="str">
        <f t="shared" si="34"/>
        <v/>
      </c>
    </row>
    <row r="1307" spans="5:6">
      <c r="E1307" t="s">
        <v>1414</v>
      </c>
      <c r="F1307" t="str">
        <f t="shared" si="34"/>
        <v/>
      </c>
    </row>
    <row r="1308" spans="5:6">
      <c r="E1308" t="s">
        <v>1415</v>
      </c>
      <c r="F1308" t="str">
        <f t="shared" si="34"/>
        <v/>
      </c>
    </row>
    <row r="1309" spans="5:6">
      <c r="E1309" t="s">
        <v>1416</v>
      </c>
      <c r="F1309" t="str">
        <f t="shared" si="34"/>
        <v/>
      </c>
    </row>
    <row r="1310" spans="5:6">
      <c r="E1310" t="s">
        <v>1417</v>
      </c>
      <c r="F1310" t="str">
        <f t="shared" si="34"/>
        <v/>
      </c>
    </row>
    <row r="1311" spans="5:6">
      <c r="E1311" t="s">
        <v>1418</v>
      </c>
      <c r="F1311" t="str">
        <f t="shared" si="34"/>
        <v/>
      </c>
    </row>
    <row r="1312" spans="5:6">
      <c r="E1312" t="s">
        <v>1419</v>
      </c>
      <c r="F1312" t="str">
        <f t="shared" si="34"/>
        <v/>
      </c>
    </row>
    <row r="1313" spans="5:6">
      <c r="E1313" t="s">
        <v>1420</v>
      </c>
      <c r="F1313" t="str">
        <f t="shared" si="34"/>
        <v/>
      </c>
    </row>
    <row r="1314" spans="5:6">
      <c r="E1314" t="s">
        <v>1421</v>
      </c>
      <c r="F1314" t="str">
        <f t="shared" si="34"/>
        <v/>
      </c>
    </row>
    <row r="1315" spans="5:6">
      <c r="E1315" t="s">
        <v>466</v>
      </c>
      <c r="F1315" t="str">
        <f t="shared" si="34"/>
        <v/>
      </c>
    </row>
    <row r="1316" spans="5:6">
      <c r="E1316" t="s">
        <v>1422</v>
      </c>
      <c r="F1316" t="str">
        <f t="shared" si="34"/>
        <v/>
      </c>
    </row>
    <row r="1317" spans="5:6">
      <c r="E1317" t="s">
        <v>1423</v>
      </c>
      <c r="F1317" t="str">
        <f t="shared" si="34"/>
        <v/>
      </c>
    </row>
    <row r="1318" spans="5:6">
      <c r="E1318" t="s">
        <v>1424</v>
      </c>
      <c r="F1318" t="str">
        <f t="shared" si="34"/>
        <v/>
      </c>
    </row>
    <row r="1319" spans="5:6">
      <c r="E1319" t="s">
        <v>1425</v>
      </c>
      <c r="F1319" t="str">
        <f t="shared" si="34"/>
        <v/>
      </c>
    </row>
    <row r="1320" spans="5:6">
      <c r="E1320" t="s">
        <v>1426</v>
      </c>
      <c r="F1320" t="str">
        <f t="shared" si="34"/>
        <v/>
      </c>
    </row>
    <row r="1321" spans="5:6">
      <c r="E1321" t="s">
        <v>1427</v>
      </c>
      <c r="F1321" t="str">
        <f t="shared" si="34"/>
        <v/>
      </c>
    </row>
    <row r="1322" spans="5:6">
      <c r="E1322" t="s">
        <v>1428</v>
      </c>
      <c r="F1322" t="str">
        <f t="shared" si="34"/>
        <v/>
      </c>
    </row>
    <row r="1323" spans="5:6">
      <c r="E1323" t="s">
        <v>1429</v>
      </c>
      <c r="F1323" t="str">
        <f t="shared" si="34"/>
        <v/>
      </c>
    </row>
    <row r="1324" spans="5:6">
      <c r="E1324" t="s">
        <v>1430</v>
      </c>
      <c r="F1324" t="str">
        <f t="shared" si="34"/>
        <v/>
      </c>
    </row>
    <row r="1325" spans="5:6">
      <c r="E1325" t="s">
        <v>1431</v>
      </c>
      <c r="F1325" t="str">
        <f t="shared" si="34"/>
        <v/>
      </c>
    </row>
    <row r="1326" spans="5:6">
      <c r="E1326" t="s">
        <v>1432</v>
      </c>
      <c r="F1326" t="str">
        <f t="shared" si="34"/>
        <v/>
      </c>
    </row>
    <row r="1327" spans="5:6">
      <c r="E1327" t="s">
        <v>1433</v>
      </c>
      <c r="F1327" t="str">
        <f t="shared" si="34"/>
        <v/>
      </c>
    </row>
    <row r="1328" spans="5:6">
      <c r="E1328" t="s">
        <v>1434</v>
      </c>
      <c r="F1328" t="str">
        <f t="shared" si="34"/>
        <v/>
      </c>
    </row>
    <row r="1329" spans="5:6">
      <c r="E1329" t="s">
        <v>470</v>
      </c>
      <c r="F1329" t="str">
        <f t="shared" si="34"/>
        <v/>
      </c>
    </row>
    <row r="1330" spans="5:6">
      <c r="E1330" t="s">
        <v>1435</v>
      </c>
      <c r="F1330" t="str">
        <f t="shared" si="34"/>
        <v/>
      </c>
    </row>
    <row r="1331" spans="5:6">
      <c r="E1331" t="s">
        <v>1436</v>
      </c>
      <c r="F1331" t="str">
        <f t="shared" si="34"/>
        <v/>
      </c>
    </row>
    <row r="1332" spans="5:6">
      <c r="E1332" t="s">
        <v>1437</v>
      </c>
      <c r="F1332" t="str">
        <f t="shared" si="34"/>
        <v/>
      </c>
    </row>
    <row r="1333" spans="5:6">
      <c r="E1333" t="s">
        <v>1438</v>
      </c>
      <c r="F1333" t="str">
        <f t="shared" si="34"/>
        <v/>
      </c>
    </row>
    <row r="1334" spans="5:6">
      <c r="E1334" t="s">
        <v>472</v>
      </c>
      <c r="F1334" t="str">
        <f t="shared" si="34"/>
        <v/>
      </c>
    </row>
    <row r="1335" spans="5:6">
      <c r="E1335" t="s">
        <v>1439</v>
      </c>
      <c r="F1335" t="str">
        <f t="shared" si="34"/>
        <v/>
      </c>
    </row>
    <row r="1336" spans="5:6">
      <c r="E1336" t="s">
        <v>1440</v>
      </c>
      <c r="F1336" t="str">
        <f t="shared" si="34"/>
        <v/>
      </c>
    </row>
    <row r="1337" spans="5:6">
      <c r="E1337" t="s">
        <v>1441</v>
      </c>
      <c r="F1337" t="str">
        <f t="shared" si="34"/>
        <v/>
      </c>
    </row>
    <row r="1338" spans="5:6">
      <c r="E1338" t="s">
        <v>474</v>
      </c>
      <c r="F1338" t="str">
        <f t="shared" si="34"/>
        <v/>
      </c>
    </row>
    <row r="1339" spans="5:6">
      <c r="E1339" t="s">
        <v>1442</v>
      </c>
      <c r="F1339" t="str">
        <f t="shared" si="34"/>
        <v/>
      </c>
    </row>
    <row r="1340" spans="5:6">
      <c r="E1340" t="s">
        <v>475</v>
      </c>
      <c r="F1340" t="str">
        <f t="shared" si="34"/>
        <v/>
      </c>
    </row>
    <row r="1341" spans="5:6">
      <c r="E1341" t="s">
        <v>1443</v>
      </c>
      <c r="F1341" t="str">
        <f t="shared" si="34"/>
        <v/>
      </c>
    </row>
    <row r="1342" spans="5:6">
      <c r="E1342" t="s">
        <v>476</v>
      </c>
      <c r="F1342" t="str">
        <f t="shared" si="34"/>
        <v/>
      </c>
    </row>
    <row r="1343" spans="5:6">
      <c r="E1343" t="s">
        <v>1444</v>
      </c>
      <c r="F1343" t="str">
        <f t="shared" si="34"/>
        <v/>
      </c>
    </row>
    <row r="1344" spans="5:6">
      <c r="E1344" t="s">
        <v>1445</v>
      </c>
      <c r="F1344" t="str">
        <f t="shared" si="34"/>
        <v/>
      </c>
    </row>
    <row r="1345" spans="5:6">
      <c r="E1345" t="s">
        <v>1446</v>
      </c>
      <c r="F1345" t="str">
        <f t="shared" si="34"/>
        <v/>
      </c>
    </row>
    <row r="1346" spans="5:6">
      <c r="E1346" t="s">
        <v>1447</v>
      </c>
      <c r="F1346" t="str">
        <f t="shared" ref="F1346:F1349" si="35">IF(ISNUMBER(MATCH(E1346,B:B,0)),"Duplicate","")</f>
        <v/>
      </c>
    </row>
    <row r="1347" spans="5:6">
      <c r="E1347" t="s">
        <v>477</v>
      </c>
      <c r="F1347" t="str">
        <f t="shared" si="35"/>
        <v/>
      </c>
    </row>
    <row r="1348" spans="5:6">
      <c r="E1348" t="s">
        <v>1448</v>
      </c>
      <c r="F1348" t="str">
        <f t="shared" si="35"/>
        <v/>
      </c>
    </row>
    <row r="1349" spans="5:6">
      <c r="E1349" t="s">
        <v>478</v>
      </c>
      <c r="F1349" t="str">
        <f t="shared" si="35"/>
        <v/>
      </c>
    </row>
  </sheetData>
  <autoFilter ref="A1:I1" xr:uid="{1172AABF-5712-8546-944D-447FA081BA30}"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Gene_list</vt:lpstr>
      <vt:lpstr>Gene_lis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松本嵩史</dc:creator>
  <cp:lastModifiedBy>寿朗 諸石</cp:lastModifiedBy>
  <dcterms:created xsi:type="dcterms:W3CDTF">2024-02-09T00:31:06Z</dcterms:created>
  <dcterms:modified xsi:type="dcterms:W3CDTF">2024-06-11T11:08:14Z</dcterms:modified>
</cp:coreProperties>
</file>